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autoCompressPictures="0" defaultThemeVersion="164011"/>
  <mc:AlternateContent xmlns:mc="http://schemas.openxmlformats.org/markup-compatibility/2006">
    <mc:Choice Requires="x15">
      <x15ac:absPath xmlns:x15ac="http://schemas.microsoft.com/office/spreadsheetml/2010/11/ac" url="D:\Users\Stathopoulos\Dropbox\KPM EMM\EMM-2020-13631.R2\EMM-2020-13631.R2_SourceData\"/>
    </mc:Choice>
  </mc:AlternateContent>
  <bookViews>
    <workbookView xWindow="0" yWindow="0" windowWidth="24000" windowHeight="9780" activeTab="3"/>
  </bookViews>
  <sheets>
    <sheet name="Source Data - Fig 1A" sheetId="1" r:id="rId1"/>
    <sheet name="Source Data - Fig 1B" sheetId="2" r:id="rId2"/>
    <sheet name="Source Data - Figs 1C and 2B-F" sheetId="3" r:id="rId3"/>
    <sheet name="Source Data - Figs 1D-E" sheetId="4" r:id="rId4"/>
  </sheets>
  <definedNames>
    <definedName name="_xlnm._FilterDatabase" localSheetId="0" hidden="1">'Source Data - Fig 1A'!$A$4:$F$412</definedName>
    <definedName name="_xlnm._FilterDatabase" localSheetId="1" hidden="1">'Source Data - Fig 1B'!$A$4:$L$29</definedName>
    <definedName name="_xlnm._FilterDatabase" localSheetId="2" hidden="1">'Source Data - Figs 1C and 2B-F'!$A$4:$AI$91</definedName>
    <definedName name="_xlnm._FilterDatabase" localSheetId="3" hidden="1">'Source Data - Figs 1D-E'!$A$3:$F$411</definedName>
    <definedName name="meso_tcga_pan_can_atlas_2018_segments_kras" localSheetId="0">'Source Data - Fig 1A'!$A$4:$F$412</definedName>
    <definedName name="meso_tcga_pan_can_atlas_2018_segments_kras" localSheetId="3">'Source Data - Figs 1D-E'!$A$3:$F$411</definedName>
    <definedName name="PATIENT_DATA_oncoprint" localSheetId="2">'Source Data - Figs 1C and 2B-F'!$A$4:$CD$37</definedName>
    <definedName name="_xlnm.Print_Area" localSheetId="1">'Source Data - Fig 1B'!$A$3:$L$29</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L4" i="2" l="1"/>
  <c r="L5" i="2"/>
  <c r="L30" i="2" s="1"/>
  <c r="L6" i="2"/>
  <c r="L7" i="2"/>
  <c r="L8" i="2"/>
  <c r="L9" i="2"/>
  <c r="L10" i="2"/>
  <c r="L11" i="2"/>
  <c r="L12" i="2"/>
  <c r="L13" i="2"/>
  <c r="L14" i="2"/>
  <c r="L15" i="2"/>
  <c r="L16" i="2"/>
  <c r="L17" i="2"/>
  <c r="L18" i="2"/>
  <c r="L19" i="2"/>
  <c r="L20" i="2"/>
  <c r="L21" i="2"/>
  <c r="L22" i="2"/>
  <c r="L23" i="2"/>
  <c r="L24" i="2"/>
  <c r="L25" i="2"/>
  <c r="L26" i="2"/>
  <c r="L27" i="2"/>
  <c r="L28" i="2"/>
  <c r="L29" i="2"/>
</calcChain>
</file>

<file path=xl/connections.xml><?xml version="1.0" encoding="utf-8"?>
<connections xmlns="http://schemas.openxmlformats.org/spreadsheetml/2006/main">
  <connection id="1" name="meso_tcga_pan_can_atlas_2018_segments kras" type="6" refreshedVersion="6" background="1" saveData="1">
    <textPr codePage="437" sourceFile="D:\Users\Stathopoulos\Dropbox\KPM EMM\EMM-2020-13631.R1\TCGA MPM\meso_tcga_pan_can_atlas_2018_segments kras.seg">
      <textFields count="6">
        <textField/>
        <textField/>
        <textField/>
        <textField/>
        <textField/>
        <textField/>
      </textFields>
    </textPr>
  </connection>
  <connection id="2" name="meso_tcga_pan_can_atlas_2018_segments kras1" type="6" refreshedVersion="6" background="1" saveData="1">
    <textPr codePage="437" sourceFile="D:\Users\Stathopoulos\Dropbox\KPM EMM\EMM-2020-13631.R1\TCGA MPM\meso_tcga_pan_can_atlas_2018_segments kras.seg">
      <textFields count="6">
        <textField/>
        <textField/>
        <textField/>
        <textField/>
        <textField/>
        <textField/>
      </textFields>
    </textPr>
  </connection>
  <connection id="3" name="PATIENT_DATA_oncoprint1" type="6" refreshedVersion="6" background="1" saveData="1">
    <textPr codePage="437" sourceFile="D:\Users\Stathopoulos\Dropbox\KPM EMM\EMM-2020-13631.R1\TCGA MPM\PATIENT_DATA_oncoprint.tsv">
      <textFields count="89">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812" uniqueCount="312">
  <si>
    <t>KRAS</t>
  </si>
  <si>
    <t>TP53</t>
  </si>
  <si>
    <t>Epithelioid</t>
  </si>
  <si>
    <t>Biphasic</t>
  </si>
  <si>
    <t>Sarcomatoid</t>
  </si>
  <si>
    <t>Mutation frequency (%)</t>
  </si>
  <si>
    <t>Fig1A. KRAS and TP53 mutation frequencies in MPM from the catalogue of somatic mutations in cancer (COSMIC) stratified by histologic subtype (n = 775 patients).</t>
  </si>
  <si>
    <t xml:space="preserve">Data are presented as cumulative percentages of patients tested mutant respective to patients tested for every gene. P, overall probability, two-way ANOVA. </t>
  </si>
  <si>
    <t>Total</t>
  </si>
  <si>
    <t>RET</t>
  </si>
  <si>
    <t>SMAD4</t>
  </si>
  <si>
    <t xml:space="preserve">FBXW7 </t>
  </si>
  <si>
    <t>MET</t>
  </si>
  <si>
    <t xml:space="preserve">STK11 </t>
  </si>
  <si>
    <t xml:space="preserve">ATM </t>
  </si>
  <si>
    <t>FGFR3</t>
  </si>
  <si>
    <t>EGFR</t>
  </si>
  <si>
    <t>SAV1</t>
  </si>
  <si>
    <t>MTOR</t>
  </si>
  <si>
    <t>MST1</t>
  </si>
  <si>
    <t>KIT</t>
  </si>
  <si>
    <t>SMARCB1</t>
  </si>
  <si>
    <t>APC</t>
  </si>
  <si>
    <t>PIK3CA</t>
  </si>
  <si>
    <t>SETD2</t>
  </si>
  <si>
    <t>CDKN2B</t>
  </si>
  <si>
    <t>LATS1/2</t>
  </si>
  <si>
    <t xml:space="preserve">KDR </t>
  </si>
  <si>
    <t>CSF1R</t>
  </si>
  <si>
    <t>CDKN2A</t>
  </si>
  <si>
    <t>BAP1</t>
  </si>
  <si>
    <t>NF2</t>
  </si>
  <si>
    <t>Study Patients</t>
  </si>
  <si>
    <t xml:space="preserve"> Hmeljak et al, 2018</t>
  </si>
  <si>
    <t xml:space="preserve"> Kato et al, 2016</t>
  </si>
  <si>
    <t xml:space="preserve"> De Rienzo et al, 2016</t>
  </si>
  <si>
    <t xml:space="preserve"> Bueno et al, 2016</t>
  </si>
  <si>
    <t xml:space="preserve"> Lo Iacono et al, 2015</t>
  </si>
  <si>
    <t xml:space="preserve"> Guo et al, 2015</t>
  </si>
  <si>
    <t>Shukuya et al, 2014</t>
  </si>
  <si>
    <t xml:space="preserve"> Mezzapelle et al, 2013</t>
  </si>
  <si>
    <t xml:space="preserve"> Enomoto et al, 2012</t>
  </si>
  <si>
    <t>Bott et al, 2011</t>
  </si>
  <si>
    <t xml:space="preserve">Data are presented as number of patients with mutations. </t>
  </si>
  <si>
    <t>Fig 1B. Top 25 mutated genes from ten molecular studies of human MPM (n = 838 patients).</t>
  </si>
  <si>
    <t>Defined by this study as TP53-lost when z &lt; -0.3</t>
  </si>
  <si>
    <t>TCGA-defined</t>
  </si>
  <si>
    <t>Defined by this study as KRAS-gained when z &gt; 0.3</t>
  </si>
  <si>
    <t>2= KRAS-gained or mutant AND TP53 lost or mutant</t>
  </si>
  <si>
    <t>1 = KRAS-gained or mutant</t>
  </si>
  <si>
    <t>1 = lost or mutant</t>
  </si>
  <si>
    <t>1 = gained or mutant</t>
  </si>
  <si>
    <t>1 = diseased</t>
  </si>
  <si>
    <t>1 = female</t>
  </si>
  <si>
    <t>0 = KRAS/TP53-normal</t>
  </si>
  <si>
    <t>0 = normal</t>
  </si>
  <si>
    <t>Chromosome arm where TP53 resides</t>
  </si>
  <si>
    <t>Chromosome arm where KRAS resides</t>
  </si>
  <si>
    <t>0 = alive</t>
  </si>
  <si>
    <t>Months</t>
  </si>
  <si>
    <t>Years</t>
  </si>
  <si>
    <t>0 = male</t>
  </si>
  <si>
    <t>TCGA #</t>
  </si>
  <si>
    <t>IV</t>
  </si>
  <si>
    <t>MX</t>
  </si>
  <si>
    <t>N0</t>
  </si>
  <si>
    <t>T4</t>
  </si>
  <si>
    <t>TCGA-ZN-A9VW</t>
  </si>
  <si>
    <t>III</t>
  </si>
  <si>
    <t>N2</t>
  </si>
  <si>
    <t>T3</t>
  </si>
  <si>
    <t>TCGA-ZN-A9VV</t>
  </si>
  <si>
    <t>II</t>
  </si>
  <si>
    <t>T2</t>
  </si>
  <si>
    <t>TCGA-ZN-A9VU</t>
  </si>
  <si>
    <t>M1</t>
  </si>
  <si>
    <t>T1B</t>
  </si>
  <si>
    <t>TCGA-YS-AA4M</t>
  </si>
  <si>
    <t>M0</t>
  </si>
  <si>
    <t>T1</t>
  </si>
  <si>
    <t>TCGA-YS-A95C</t>
  </si>
  <si>
    <t>I</t>
  </si>
  <si>
    <t>TCGA-UT-A88E</t>
  </si>
  <si>
    <t>TCGA-UT-A88D</t>
  </si>
  <si>
    <t>TCGA-UD-AAC4</t>
  </si>
  <si>
    <t>TCGA-UD-AABY</t>
  </si>
  <si>
    <t>TCGA-TS-A8AV</t>
  </si>
  <si>
    <t>IA</t>
  </si>
  <si>
    <t>T1A</t>
  </si>
  <si>
    <t>TCGA-TS-A8AS</t>
  </si>
  <si>
    <t>N1</t>
  </si>
  <si>
    <t>TCGA-TS-A8AI</t>
  </si>
  <si>
    <t>TCGA-TS-A8AF</t>
  </si>
  <si>
    <t>TCGA-TS-A7PB</t>
  </si>
  <si>
    <t>TX</t>
  </si>
  <si>
    <t>TCGA-TS-A7P8</t>
  </si>
  <si>
    <t>TCGA-TS-A7P7</t>
  </si>
  <si>
    <t>TCGA-TS-A7P6</t>
  </si>
  <si>
    <t>TCGA-TS-A7P1</t>
  </si>
  <si>
    <t>TCGA-TS-A7OZ</t>
  </si>
  <si>
    <t>TCGA-SH-A7BD</t>
  </si>
  <si>
    <t>TCGA-SH-A7BC</t>
  </si>
  <si>
    <t>NX</t>
  </si>
  <si>
    <t>TCGA-NQ-A638</t>
  </si>
  <si>
    <t>TCGA-MQ-A6BQ</t>
  </si>
  <si>
    <t>TCGA-MQ-A6BN</t>
  </si>
  <si>
    <t>TCGA-MQ-A6BL</t>
  </si>
  <si>
    <t>TCGA-MQ-A4LV</t>
  </si>
  <si>
    <t>TCGA-MQ-A4LM</t>
  </si>
  <si>
    <t>TCGA-MQ-A4LJ</t>
  </si>
  <si>
    <t>TCGA-MQ-A4LI</t>
  </si>
  <si>
    <t>TCGA-MQ-A4LC</t>
  </si>
  <si>
    <t>TCGA-MQ-A4KX</t>
  </si>
  <si>
    <t>TCGA-LK-A4O6</t>
  </si>
  <si>
    <t>TCGA-LK-A4O5</t>
  </si>
  <si>
    <t>TCGA-LK-A4O2</t>
  </si>
  <si>
    <t>TCGA-LK-A4NY</t>
  </si>
  <si>
    <t>TCGA-3U-A98J</t>
  </si>
  <si>
    <t>TCGA-3U-A98G</t>
  </si>
  <si>
    <t>TCGA-3H-AB3U</t>
  </si>
  <si>
    <t>TCGA-3H-AB3S</t>
  </si>
  <si>
    <t>TCGA-3H-AB3O</t>
  </si>
  <si>
    <t>TCGA-3H-AB3K</t>
  </si>
  <si>
    <t>Lost</t>
  </si>
  <si>
    <t>TCGA-ZN-A9VS</t>
  </si>
  <si>
    <t>Missense Mutation (putative driver)</t>
  </si>
  <si>
    <t>TCGA-ZN-A9VP</t>
  </si>
  <si>
    <t>TCGA-ZN-A9VO</t>
  </si>
  <si>
    <t>N3</t>
  </si>
  <si>
    <t>TCGA-YS-A95B</t>
  </si>
  <si>
    <t>TCGA-UT-A97Y</t>
  </si>
  <si>
    <t>Truncating mutation (putative driver)</t>
  </si>
  <si>
    <t>TCGA-UD-AAC7</t>
  </si>
  <si>
    <t>TCGA-UD-AAC1</t>
  </si>
  <si>
    <t>mRNA High</t>
  </si>
  <si>
    <t>TCGA-UD-AABZ</t>
  </si>
  <si>
    <t>TCGA-TS-A8AY</t>
  </si>
  <si>
    <t>TCGA-TS-A7P3</t>
  </si>
  <si>
    <t>TCGA-TS-A7P0</t>
  </si>
  <si>
    <t>TCGA-TS-A7OY</t>
  </si>
  <si>
    <t>TCGA-TS-A7OU</t>
  </si>
  <si>
    <t>Protein Low</t>
  </si>
  <si>
    <t>TCGA-SH-A9CT</t>
  </si>
  <si>
    <t>TCGA-SH-A7BH</t>
  </si>
  <si>
    <t>TCGA-SC-AA5Z</t>
  </si>
  <si>
    <t>Protein High</t>
  </si>
  <si>
    <t>TCGA-SC-A6LR</t>
  </si>
  <si>
    <t>TCGA-SC-A6LQ</t>
  </si>
  <si>
    <t>TCGA-SC-A6LP</t>
  </si>
  <si>
    <t>TCGA-SC-A6LN</t>
  </si>
  <si>
    <t>TCGA-MQ-A6BS</t>
  </si>
  <si>
    <t>TCGA-MQ-A6BR</t>
  </si>
  <si>
    <t>TCGA-LK-A4NZ</t>
  </si>
  <si>
    <t>TCGA-3U-A98I</t>
  </si>
  <si>
    <t>TCGA-3U-A98H</t>
  </si>
  <si>
    <t>TCGA-3U-A98E</t>
  </si>
  <si>
    <t>TCGA-3H-AB3X</t>
  </si>
  <si>
    <t>TCGA-3H-AB3T</t>
  </si>
  <si>
    <t>TCGA-3H-AB3M</t>
  </si>
  <si>
    <t>TCGA-ZN-A9VQ</t>
  </si>
  <si>
    <t>TCGA-XT-AASU</t>
  </si>
  <si>
    <t>Gained</t>
  </si>
  <si>
    <t>TCGA-UD-AAC6</t>
  </si>
  <si>
    <t>TCGA-SH-A9CU</t>
  </si>
  <si>
    <t>TCGA-SC-A6LM</t>
  </si>
  <si>
    <t>TCGA-MQ-A4LP</t>
  </si>
  <si>
    <t>TCGA-LK-A4O7</t>
  </si>
  <si>
    <t>TCGA-LK-A4O4</t>
  </si>
  <si>
    <t>TCGA-LK-A4O0</t>
  </si>
  <si>
    <t>TCGA-3U-A98D</t>
  </si>
  <si>
    <t>TCGA-UT-A88G</t>
  </si>
  <si>
    <t>TCGA-UT-A88C</t>
  </si>
  <si>
    <t xml:space="preserve"> </t>
  </si>
  <si>
    <t>amp_rec</t>
  </si>
  <si>
    <t>TCGA-UD-AAC5</t>
  </si>
  <si>
    <t>IB</t>
  </si>
  <si>
    <t>TCGA-NQ-A57I</t>
  </si>
  <si>
    <t>TCGA-LK-A4NW</t>
  </si>
  <si>
    <t>TCGA-3U-A98F</t>
  </si>
  <si>
    <t>TCGA-3H-AB3L</t>
  </si>
  <si>
    <t>KRAS/TP53-altered</t>
  </si>
  <si>
    <t>TP53-altered</t>
  </si>
  <si>
    <t>KRAS-altered</t>
  </si>
  <si>
    <t>TP53 seg</t>
  </si>
  <si>
    <t>TP53 HEATMAP PROTEIN_LEVEL Z-SCORE</t>
  </si>
  <si>
    <t>TP53 MRNA_EXPRESSION Z-SCORE</t>
  </si>
  <si>
    <t>TP53 PROT</t>
  </si>
  <si>
    <t>TP53 mRNA</t>
  </si>
  <si>
    <t>TP53 MUT</t>
  </si>
  <si>
    <t>17p Status</t>
  </si>
  <si>
    <t>KRAS SEG</t>
  </si>
  <si>
    <t>KRAS MRNA_EXPRESSION Z-SCORE</t>
  </si>
  <si>
    <t>KRAS mRNA</t>
  </si>
  <si>
    <t>KRAS MUT</t>
  </si>
  <si>
    <t>KRAS CNA</t>
  </si>
  <si>
    <t>12p Status</t>
  </si>
  <si>
    <t>Aneuploidy Score</t>
  </si>
  <si>
    <t>Mutation spectrum (T&gt;G)</t>
  </si>
  <si>
    <t>Mutation spectrum (T&gt;C)</t>
  </si>
  <si>
    <t>Mutation spectrum (T&gt;A)</t>
  </si>
  <si>
    <t>Mutation spectrum (C&gt;T)</t>
  </si>
  <si>
    <t>Mutation spectrum (C&gt;G)</t>
  </si>
  <si>
    <t>Mutation spectrum (C&gt;A)</t>
  </si>
  <si>
    <t>Mutation Count</t>
  </si>
  <si>
    <t>Fraction Genome Altered</t>
  </si>
  <si>
    <t>Overall Survival Status</t>
  </si>
  <si>
    <t>Overall Survival (Months)</t>
  </si>
  <si>
    <t>Histologic Subtype</t>
  </si>
  <si>
    <t>TNM Stage</t>
  </si>
  <si>
    <t>M Stage</t>
  </si>
  <si>
    <t>N Stage</t>
  </si>
  <si>
    <t>T Stage</t>
  </si>
  <si>
    <t>Age</t>
  </si>
  <si>
    <t>Sex</t>
  </si>
  <si>
    <t>ID</t>
  </si>
  <si>
    <t xml:space="preserve">Each row represents one patient and each column one clinical or molecular feature. Bold font indicates KRAS and TP53 alterations ruled in by TCGA analyses or by 12p gain, 17p loss, KRAS locus gain (z &gt; 0.3), and/or TP53 locus loss (z &lt; -0.3) analyzed here. </t>
  </si>
  <si>
    <t xml:space="preserve">Figs 1C-G and 2B-F. KRAS and TP53 alterations in the cancer genome atlas (TCGA) pan-cancer MPM dataset (n = 87). Shown are clinical and molecular data. In bold are and patients classified by the TCGA or reclassified by this study as KRAS- or TP53-altered. </t>
  </si>
  <si>
    <t>TP53 CNV z-score</t>
  </si>
  <si>
    <t>KRAS CNV z-score</t>
  </si>
  <si>
    <t>TCGA-ZN-A9VW-01</t>
  </si>
  <si>
    <t>TCGA-ZN-A9VV-01</t>
  </si>
  <si>
    <t>TCGA-ZN-A9VU-01</t>
  </si>
  <si>
    <t>TCGA-ZN-A9VS-01</t>
  </si>
  <si>
    <t>TCGA-ZN-A9VQ-01</t>
  </si>
  <si>
    <t>TCGA-ZN-A9VP-01</t>
  </si>
  <si>
    <t>TCGA-ZN-A9VO-01</t>
  </si>
  <si>
    <t>TCGA-YS-AA4M-01</t>
  </si>
  <si>
    <t>TCGA-YS-A95C-01</t>
  </si>
  <si>
    <t>TCGA-YS-A95B-01</t>
  </si>
  <si>
    <t>TCGA-XT-AASU-01</t>
  </si>
  <si>
    <t>TCGA-UT-A97Y-01</t>
  </si>
  <si>
    <t>TCGA-UT-A88G-01</t>
  </si>
  <si>
    <t>TCGA-UT-A88E-01</t>
  </si>
  <si>
    <t>TCGA-UT-A88D-01</t>
  </si>
  <si>
    <t>TCGA-UT-A88C-01</t>
  </si>
  <si>
    <t>TCGA-UD-AAC7-01</t>
  </si>
  <si>
    <t>TCGA-UD-AAC6-01</t>
  </si>
  <si>
    <t>TCGA-UD-AAC5-01</t>
  </si>
  <si>
    <t>TCGA-UD-AAC4-01</t>
  </si>
  <si>
    <t>TCGA-UD-AAC1-01</t>
  </si>
  <si>
    <t>TCGA-UD-AABZ-01</t>
  </si>
  <si>
    <t>TCGA-UD-AABY-01</t>
  </si>
  <si>
    <t>TCGA-TS-A8AY-01</t>
  </si>
  <si>
    <t>TCGA-TS-A8AV-01</t>
  </si>
  <si>
    <t>TCGA-TS-A8AS-01</t>
  </si>
  <si>
    <t>TCGA-TS-A8AI-01</t>
  </si>
  <si>
    <t>TCGA-TS-A8AF-01</t>
  </si>
  <si>
    <t>TCGA-TS-A7PB-01</t>
  </si>
  <si>
    <t>TCGA-TS-A7P8-01</t>
  </si>
  <si>
    <t>TCGA-TS-A7P7-01</t>
  </si>
  <si>
    <t>TCGA-TS-A7P6-01</t>
  </si>
  <si>
    <t>TCGA-TS-A7P3-01</t>
  </si>
  <si>
    <t>TCGA-TS-A7P1-01</t>
  </si>
  <si>
    <t>TCGA-TS-A7P0-01</t>
  </si>
  <si>
    <t>TCGA-TS-A7OZ-01</t>
  </si>
  <si>
    <t>TCGA-TS-A7OY-01</t>
  </si>
  <si>
    <t>TCGA-TS-A7OU-01</t>
  </si>
  <si>
    <t>TCGA-SH-A9CU-01</t>
  </si>
  <si>
    <t>TCGA-SH-A9CT-01</t>
  </si>
  <si>
    <t>TCGA-SH-A7BH-01</t>
  </si>
  <si>
    <t>TCGA-SH-A7BD-01</t>
  </si>
  <si>
    <t>TCGA-SH-A7BC-01</t>
  </si>
  <si>
    <t>TCGA-SC-AA5Z-01</t>
  </si>
  <si>
    <t>TCGA-SC-A6LR-01</t>
  </si>
  <si>
    <t>TCGA-SC-A6LQ-01</t>
  </si>
  <si>
    <t>TCGA-SC-A6LP-01</t>
  </si>
  <si>
    <t>TCGA-SC-A6LN-01</t>
  </si>
  <si>
    <t>TCGA-SC-A6LM-01</t>
  </si>
  <si>
    <t>TCGA-NQ-A638-01</t>
  </si>
  <si>
    <t>TCGA-NQ-A57I-01</t>
  </si>
  <si>
    <t>TCGA-MQ-A6BS-01</t>
  </si>
  <si>
    <t>TCGA-MQ-A6BR-01</t>
  </si>
  <si>
    <t>TCGA-MQ-A6BQ-01</t>
  </si>
  <si>
    <t>TCGA-MQ-A6BN-01</t>
  </si>
  <si>
    <t>TCGA-MQ-A6BL-01</t>
  </si>
  <si>
    <t>TCGA-MQ-A4LV-01</t>
  </si>
  <si>
    <t>TCGA-MQ-A4LP-01</t>
  </si>
  <si>
    <t>TCGA-MQ-A4LM-01</t>
  </si>
  <si>
    <t>TCGA-MQ-A4LJ-01</t>
  </si>
  <si>
    <t>TCGA-MQ-A4LI-01</t>
  </si>
  <si>
    <t>TCGA-MQ-A4LC-01</t>
  </si>
  <si>
    <t>TCGA-MQ-A4KX-01</t>
  </si>
  <si>
    <t>TCGA-LK-A4O7-01</t>
  </si>
  <si>
    <t>TCGA-LK-A4O6-01</t>
  </si>
  <si>
    <t>TCGA-LK-A4O5-01</t>
  </si>
  <si>
    <t>TCGA-LK-A4O4-01</t>
  </si>
  <si>
    <t>TCGA-LK-A4O2-01</t>
  </si>
  <si>
    <t>TCGA-LK-A4O0-01</t>
  </si>
  <si>
    <t>TCGA-LK-A4NZ-01</t>
  </si>
  <si>
    <t>TCGA-LK-A4NY-01</t>
  </si>
  <si>
    <t>TCGA-LK-A4NW-01</t>
  </si>
  <si>
    <t>TCGA-3U-A98J-01</t>
  </si>
  <si>
    <t>TCGA-3U-A98I-01</t>
  </si>
  <si>
    <t>TCGA-3U-A98H-01</t>
  </si>
  <si>
    <t>TCGA-3U-A98G-01</t>
  </si>
  <si>
    <t>TCGA-3U-A98F-01</t>
  </si>
  <si>
    <t>TCGA-3U-A98E-01</t>
  </si>
  <si>
    <t>TCGA-3U-A98D-01</t>
  </si>
  <si>
    <t>TCGA-3H-AB3X-01</t>
  </si>
  <si>
    <t>TCGA-3H-AB3U-01</t>
  </si>
  <si>
    <t>TCGA-3H-AB3T-01</t>
  </si>
  <si>
    <t>TCGA-3H-AB3S-01</t>
  </si>
  <si>
    <t>TCGA-3H-AB3O-01</t>
  </si>
  <si>
    <t>TCGA-3H-AB3M-01</t>
  </si>
  <si>
    <t>TCGA-3H-AB3L-01</t>
  </si>
  <si>
    <t>TCGA-3H-AB3K-01</t>
  </si>
  <si>
    <t>seg.mean</t>
  </si>
  <si>
    <t>num.mark</t>
  </si>
  <si>
    <t>loc.end</t>
  </si>
  <si>
    <t>loc.start</t>
  </si>
  <si>
    <t>chrom</t>
  </si>
  <si>
    <t>Figs 1D and E. Copy number variation data summar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6" x14ac:knownFonts="1">
    <font>
      <sz val="11"/>
      <color theme="1"/>
      <name val="Calibri"/>
      <family val="2"/>
      <scheme val="minor"/>
    </font>
    <font>
      <b/>
      <sz val="11"/>
      <color theme="1"/>
      <name val="Arial"/>
      <family val="2"/>
    </font>
    <font>
      <sz val="11"/>
      <color theme="1"/>
      <name val="Arial"/>
      <family val="2"/>
    </font>
    <font>
      <sz val="11"/>
      <name val="Arial"/>
      <family val="2"/>
    </font>
    <font>
      <i/>
      <sz val="11"/>
      <color theme="1"/>
      <name val="Arial"/>
      <family val="2"/>
    </font>
    <font>
      <sz val="10"/>
      <name val="Arial"/>
      <family val="2"/>
    </font>
  </fonts>
  <fills count="3">
    <fill>
      <patternFill patternType="none"/>
    </fill>
    <fill>
      <patternFill patternType="gray125"/>
    </fill>
    <fill>
      <patternFill patternType="solid">
        <fgColor theme="0" tint="-0.14999847407452621"/>
        <bgColor indexed="64"/>
      </patternFill>
    </fill>
  </fills>
  <borders count="9">
    <border>
      <left/>
      <right/>
      <top/>
      <bottom/>
      <diagonal/>
    </border>
    <border>
      <left/>
      <right style="thin">
        <color indexed="64"/>
      </right>
      <top/>
      <bottom style="thin">
        <color indexed="64"/>
      </bottom>
      <diagonal/>
    </border>
    <border>
      <left/>
      <right/>
      <top/>
      <bottom style="thin">
        <color indexed="64"/>
      </bottom>
      <diagonal/>
    </border>
    <border>
      <left style="thin">
        <color indexed="64"/>
      </left>
      <right/>
      <top/>
      <bottom style="thin">
        <color indexed="64"/>
      </bottom>
      <diagonal/>
    </border>
    <border>
      <left/>
      <right style="thin">
        <color indexed="64"/>
      </right>
      <top/>
      <bottom/>
      <diagonal/>
    </border>
    <border>
      <left style="thin">
        <color indexed="64"/>
      </left>
      <right/>
      <top/>
      <bottom/>
      <diagonal/>
    </border>
    <border>
      <left/>
      <right style="thin">
        <color indexed="64"/>
      </right>
      <top style="thin">
        <color indexed="64"/>
      </top>
      <bottom/>
      <diagonal/>
    </border>
    <border>
      <left/>
      <right/>
      <top style="thin">
        <color indexed="64"/>
      </top>
      <bottom/>
      <diagonal/>
    </border>
    <border>
      <left style="thin">
        <color indexed="64"/>
      </left>
      <right/>
      <top style="thin">
        <color indexed="64"/>
      </top>
      <bottom/>
      <diagonal/>
    </border>
  </borders>
  <cellStyleXfs count="2">
    <xf numFmtId="0" fontId="0" fillId="0" borderId="0"/>
    <xf numFmtId="0" fontId="5" fillId="0" borderId="0"/>
  </cellStyleXfs>
  <cellXfs count="30">
    <xf numFmtId="0" fontId="0" fillId="0" borderId="0" xfId="0"/>
    <xf numFmtId="0" fontId="1" fillId="0" borderId="0" xfId="0" applyFont="1"/>
    <xf numFmtId="0" fontId="2" fillId="0" borderId="0" xfId="0" applyFont="1"/>
    <xf numFmtId="0" fontId="3" fillId="0" borderId="0" xfId="0" applyFont="1" applyAlignment="1">
      <alignment horizontal="center"/>
    </xf>
    <xf numFmtId="0" fontId="3" fillId="0" borderId="0" xfId="0" applyFont="1" applyAlignment="1">
      <alignment horizontal="left"/>
    </xf>
    <xf numFmtId="0" fontId="3" fillId="0" borderId="0" xfId="0" applyFont="1"/>
    <xf numFmtId="0" fontId="2" fillId="0" borderId="0" xfId="0" applyFont="1" applyFill="1" applyBorder="1"/>
    <xf numFmtId="0" fontId="2" fillId="0" borderId="0" xfId="0" applyFont="1" applyFill="1" applyBorder="1" applyAlignment="1">
      <alignment horizontal="left"/>
    </xf>
    <xf numFmtId="0" fontId="4" fillId="0" borderId="0" xfId="0" applyFont="1" applyFill="1" applyBorder="1"/>
    <xf numFmtId="49" fontId="2" fillId="0" borderId="0" xfId="0" applyNumberFormat="1" applyFont="1" applyFill="1" applyBorder="1" applyAlignment="1">
      <alignment vertical="top" wrapText="1"/>
    </xf>
    <xf numFmtId="0" fontId="2" fillId="2" borderId="1" xfId="0" applyFont="1" applyFill="1" applyBorder="1" applyAlignment="1">
      <alignment horizontal="center"/>
    </xf>
    <xf numFmtId="0" fontId="2" fillId="2" borderId="2" xfId="0" applyFont="1" applyFill="1" applyBorder="1" applyAlignment="1">
      <alignment horizontal="center"/>
    </xf>
    <xf numFmtId="0" fontId="2" fillId="2" borderId="2" xfId="0" applyFont="1" applyFill="1" applyBorder="1" applyAlignment="1">
      <alignment horizontal="center" vertical="center" wrapText="1"/>
    </xf>
    <xf numFmtId="0" fontId="2" fillId="2" borderId="2" xfId="1" applyFont="1" applyFill="1" applyBorder="1" applyAlignment="1">
      <alignment horizontal="center"/>
    </xf>
    <xf numFmtId="0" fontId="2" fillId="2" borderId="3" xfId="0" applyFont="1" applyFill="1" applyBorder="1" applyAlignment="1">
      <alignment horizontal="center"/>
    </xf>
    <xf numFmtId="0" fontId="4" fillId="0" borderId="0" xfId="0" applyFont="1" applyFill="1" applyBorder="1" applyAlignment="1">
      <alignment horizontal="right"/>
    </xf>
    <xf numFmtId="0" fontId="2" fillId="2" borderId="4" xfId="0" applyFont="1" applyFill="1" applyBorder="1" applyAlignment="1">
      <alignment horizontal="center"/>
    </xf>
    <xf numFmtId="0" fontId="2" fillId="2" borderId="0" xfId="0" applyFont="1" applyFill="1" applyBorder="1" applyAlignment="1">
      <alignment horizontal="center"/>
    </xf>
    <xf numFmtId="0" fontId="2" fillId="2" borderId="5" xfId="0" applyFont="1" applyFill="1" applyBorder="1" applyAlignment="1">
      <alignment horizontal="center"/>
    </xf>
    <xf numFmtId="0" fontId="2" fillId="2" borderId="0" xfId="0" applyFont="1" applyFill="1" applyBorder="1" applyAlignment="1">
      <alignment horizontal="center" vertical="center" wrapText="1"/>
    </xf>
    <xf numFmtId="0" fontId="2" fillId="2" borderId="0" xfId="1" applyFont="1" applyFill="1" applyBorder="1" applyAlignment="1">
      <alignment horizontal="center"/>
    </xf>
    <xf numFmtId="0" fontId="2" fillId="0" borderId="0" xfId="0" applyFont="1" applyFill="1" applyBorder="1" applyAlignment="1">
      <alignment horizontal="center"/>
    </xf>
    <xf numFmtId="0" fontId="2" fillId="2" borderId="6" xfId="0" applyFont="1" applyFill="1" applyBorder="1" applyAlignment="1">
      <alignment horizontal="center"/>
    </xf>
    <xf numFmtId="0" fontId="2" fillId="2" borderId="7" xfId="0" applyFont="1" applyFill="1" applyBorder="1" applyAlignment="1">
      <alignment horizontal="center"/>
    </xf>
    <xf numFmtId="0" fontId="2" fillId="2" borderId="8" xfId="0" applyFont="1" applyFill="1" applyBorder="1" applyAlignment="1">
      <alignment horizontal="center"/>
    </xf>
    <xf numFmtId="0" fontId="2" fillId="0" borderId="0" xfId="0" applyFont="1" applyFill="1" applyBorder="1" applyAlignment="1">
      <alignment horizontal="right"/>
    </xf>
    <xf numFmtId="0" fontId="2" fillId="0" borderId="0" xfId="0" applyFont="1" applyFill="1" applyBorder="1" applyAlignment="1">
      <alignment horizontal="center" textRotation="90"/>
    </xf>
    <xf numFmtId="0" fontId="1" fillId="0" borderId="0" xfId="0" applyFont="1" applyFill="1" applyBorder="1"/>
    <xf numFmtId="0" fontId="2" fillId="0" borderId="0" xfId="0" applyFont="1" applyFill="1"/>
    <xf numFmtId="0" fontId="1" fillId="0" borderId="0" xfId="0" applyFont="1" applyFill="1"/>
  </cellXfs>
  <cellStyles count="2">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onnections" Target="connections.xml"/><Relationship Id="rId5"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calcChain" Target="calcChain.xml"/></Relationships>
</file>

<file path=xl/queryTables/queryTable1.xml><?xml version="1.0" encoding="utf-8"?>
<queryTable xmlns="http://schemas.openxmlformats.org/spreadsheetml/2006/main" name="meso_tcga_pan_can_atlas_2018_segments kras" connectionId="1" autoFormatId="16" applyNumberFormats="0" applyBorderFormats="0" applyFontFormats="0" applyPatternFormats="0" applyAlignmentFormats="0" applyWidthHeightFormats="0"/>
</file>

<file path=xl/queryTables/queryTable2.xml><?xml version="1.0" encoding="utf-8"?>
<queryTable xmlns="http://schemas.openxmlformats.org/spreadsheetml/2006/main" name="PATIENT_DATA_oncoprint" connectionId="3" autoFormatId="16" applyNumberFormats="0" applyBorderFormats="0" applyFontFormats="0" applyPatternFormats="0" applyAlignmentFormats="0" applyWidthHeightFormats="0"/>
</file>

<file path=xl/queryTables/queryTable3.xml><?xml version="1.0" encoding="utf-8"?>
<queryTable xmlns="http://schemas.openxmlformats.org/spreadsheetml/2006/main" name="meso_tcga_pan_can_atlas_2018_segments kras" connectionId="2" autoFormatId="16" applyNumberFormats="0" applyBorderFormats="0" applyFontFormats="0" applyPatternFormats="0"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queryTable" Target="../queryTables/query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queryTable" Target="../queryTables/queryTable2.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queryTable" Target="../queryTables/queryTable3.x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7"/>
  <sheetViews>
    <sheetView workbookViewId="0">
      <selection activeCell="E13" sqref="E13"/>
    </sheetView>
  </sheetViews>
  <sheetFormatPr defaultRowHeight="14.25" x14ac:dyDescent="0.2"/>
  <cols>
    <col min="1" max="1" width="24.85546875" style="2" customWidth="1"/>
    <col min="2" max="2" width="9" style="2" customWidth="1"/>
    <col min="3" max="5" width="10" style="2" bestFit="1" customWidth="1"/>
    <col min="6" max="6" width="9.5703125" style="2" bestFit="1" customWidth="1"/>
    <col min="7" max="16384" width="9.140625" style="2"/>
  </cols>
  <sheetData>
    <row r="1" spans="1:3" ht="15" x14ac:dyDescent="0.25">
      <c r="A1" s="1" t="s">
        <v>6</v>
      </c>
    </row>
    <row r="2" spans="1:3" x14ac:dyDescent="0.2">
      <c r="A2" s="2" t="s">
        <v>7</v>
      </c>
    </row>
    <row r="4" spans="1:3" x14ac:dyDescent="0.2">
      <c r="A4" s="3" t="s">
        <v>5</v>
      </c>
      <c r="B4" s="3" t="s">
        <v>0</v>
      </c>
      <c r="C4" s="3" t="s">
        <v>1</v>
      </c>
    </row>
    <row r="5" spans="1:3" x14ac:dyDescent="0.2">
      <c r="A5" s="4" t="s">
        <v>2</v>
      </c>
      <c r="B5" s="5">
        <v>1.48</v>
      </c>
      <c r="C5" s="5">
        <v>15.2</v>
      </c>
    </row>
    <row r="6" spans="1:3" x14ac:dyDescent="0.2">
      <c r="A6" s="4" t="s">
        <v>3</v>
      </c>
      <c r="B6" s="5">
        <v>0.93</v>
      </c>
      <c r="C6" s="5">
        <v>10</v>
      </c>
    </row>
    <row r="7" spans="1:3" x14ac:dyDescent="0.2">
      <c r="A7" s="4" t="s">
        <v>4</v>
      </c>
      <c r="B7" s="5">
        <v>3.03</v>
      </c>
      <c r="C7" s="5">
        <v>15.38</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1"/>
  <sheetViews>
    <sheetView topLeftCell="A4" zoomScaleNormal="100" workbookViewId="0">
      <selection activeCell="C27" sqref="C27"/>
    </sheetView>
  </sheetViews>
  <sheetFormatPr defaultRowHeight="14.25" x14ac:dyDescent="0.2"/>
  <cols>
    <col min="1" max="1" width="15.140625" style="8" customWidth="1"/>
    <col min="2" max="11" width="12.7109375" style="6" customWidth="1"/>
    <col min="12" max="12" width="12.7109375" style="7" customWidth="1"/>
    <col min="13" max="16384" width="9.140625" style="6"/>
  </cols>
  <sheetData>
    <row r="1" spans="1:12" ht="15" x14ac:dyDescent="0.25">
      <c r="A1" s="27" t="s">
        <v>44</v>
      </c>
    </row>
    <row r="2" spans="1:12" x14ac:dyDescent="0.2">
      <c r="A2" s="6" t="s">
        <v>43</v>
      </c>
    </row>
    <row r="3" spans="1:12" s="21" customFormat="1" ht="153" customHeight="1" x14ac:dyDescent="0.2">
      <c r="A3" s="25"/>
      <c r="B3" s="26" t="s">
        <v>42</v>
      </c>
      <c r="C3" s="26" t="s">
        <v>41</v>
      </c>
      <c r="D3" s="26" t="s">
        <v>40</v>
      </c>
      <c r="E3" s="26" t="s">
        <v>39</v>
      </c>
      <c r="F3" s="26" t="s">
        <v>38</v>
      </c>
      <c r="G3" s="26" t="s">
        <v>37</v>
      </c>
      <c r="H3" s="26" t="s">
        <v>36</v>
      </c>
      <c r="I3" s="26" t="s">
        <v>35</v>
      </c>
      <c r="J3" s="26" t="s">
        <v>34</v>
      </c>
      <c r="K3" s="26" t="s">
        <v>33</v>
      </c>
      <c r="L3" s="7" t="s">
        <v>8</v>
      </c>
    </row>
    <row r="4" spans="1:12" s="21" customFormat="1" ht="15" customHeight="1" x14ac:dyDescent="0.2">
      <c r="A4" s="25" t="s">
        <v>32</v>
      </c>
      <c r="B4" s="24">
        <v>53</v>
      </c>
      <c r="C4" s="23">
        <v>38</v>
      </c>
      <c r="D4" s="23">
        <v>77</v>
      </c>
      <c r="E4" s="23">
        <v>60</v>
      </c>
      <c r="F4" s="23">
        <v>22</v>
      </c>
      <c r="G4" s="23">
        <v>123</v>
      </c>
      <c r="H4" s="23">
        <v>202</v>
      </c>
      <c r="I4" s="23">
        <v>147</v>
      </c>
      <c r="J4" s="23">
        <v>42</v>
      </c>
      <c r="K4" s="22">
        <v>74</v>
      </c>
      <c r="L4" s="7">
        <f>SUM(B4:K4)</f>
        <v>838</v>
      </c>
    </row>
    <row r="5" spans="1:12" ht="15" customHeight="1" x14ac:dyDescent="0.2">
      <c r="A5" s="15" t="s">
        <v>31</v>
      </c>
      <c r="B5" s="18">
        <v>39</v>
      </c>
      <c r="C5" s="17"/>
      <c r="D5" s="17"/>
      <c r="E5" s="17"/>
      <c r="F5" s="17">
        <v>3</v>
      </c>
      <c r="G5" s="17">
        <v>62</v>
      </c>
      <c r="H5" s="17">
        <v>80</v>
      </c>
      <c r="I5" s="17">
        <v>21</v>
      </c>
      <c r="J5" s="17">
        <v>16</v>
      </c>
      <c r="K5" s="16">
        <v>15</v>
      </c>
      <c r="L5" s="7">
        <f>SUM(B5:K5)</f>
        <v>236</v>
      </c>
    </row>
    <row r="6" spans="1:12" ht="15" customHeight="1" x14ac:dyDescent="0.2">
      <c r="A6" s="15" t="s">
        <v>30</v>
      </c>
      <c r="B6" s="18">
        <v>22</v>
      </c>
      <c r="C6" s="17"/>
      <c r="D6" s="17"/>
      <c r="E6" s="17"/>
      <c r="F6" s="17">
        <v>8</v>
      </c>
      <c r="G6" s="17">
        <v>71</v>
      </c>
      <c r="H6" s="17">
        <v>68</v>
      </c>
      <c r="I6" s="17">
        <v>31</v>
      </c>
      <c r="J6" s="17">
        <v>20</v>
      </c>
      <c r="K6" s="16">
        <v>15</v>
      </c>
      <c r="L6" s="7">
        <f>SUM(B6:K6)</f>
        <v>235</v>
      </c>
    </row>
    <row r="7" spans="1:12" ht="15" customHeight="1" x14ac:dyDescent="0.2">
      <c r="A7" s="15" t="s">
        <v>29</v>
      </c>
      <c r="B7" s="18">
        <v>31</v>
      </c>
      <c r="C7" s="17"/>
      <c r="D7" s="17"/>
      <c r="E7" s="17"/>
      <c r="F7" s="17"/>
      <c r="G7" s="17">
        <v>19</v>
      </c>
      <c r="H7" s="17">
        <v>67</v>
      </c>
      <c r="I7" s="17">
        <v>82</v>
      </c>
      <c r="J7" s="17">
        <v>18</v>
      </c>
      <c r="K7" s="16"/>
      <c r="L7" s="7">
        <f>SUM(B7:K7)</f>
        <v>217</v>
      </c>
    </row>
    <row r="8" spans="1:12" ht="15" customHeight="1" x14ac:dyDescent="0.2">
      <c r="A8" s="15" t="s">
        <v>1</v>
      </c>
      <c r="B8" s="18">
        <v>3</v>
      </c>
      <c r="C8" s="17"/>
      <c r="D8" s="17"/>
      <c r="E8" s="17">
        <v>4</v>
      </c>
      <c r="F8" s="17">
        <v>2</v>
      </c>
      <c r="G8" s="17">
        <v>78</v>
      </c>
      <c r="H8" s="17">
        <v>22</v>
      </c>
      <c r="I8" s="17">
        <v>22</v>
      </c>
      <c r="J8" s="17">
        <v>7</v>
      </c>
      <c r="K8" s="16">
        <v>9</v>
      </c>
      <c r="L8" s="7">
        <f>SUM(B8:K8)</f>
        <v>147</v>
      </c>
    </row>
    <row r="9" spans="1:12" ht="15" customHeight="1" x14ac:dyDescent="0.2">
      <c r="A9" s="15" t="s">
        <v>28</v>
      </c>
      <c r="B9" s="18"/>
      <c r="C9" s="17"/>
      <c r="D9" s="17"/>
      <c r="E9" s="17"/>
      <c r="F9" s="17"/>
      <c r="G9" s="17">
        <v>99</v>
      </c>
      <c r="H9" s="17"/>
      <c r="I9" s="17"/>
      <c r="J9" s="17"/>
      <c r="K9" s="16"/>
      <c r="L9" s="7">
        <f>SUM(B9:K9)</f>
        <v>99</v>
      </c>
    </row>
    <row r="10" spans="1:12" ht="15" customHeight="1" x14ac:dyDescent="0.2">
      <c r="A10" s="15" t="s">
        <v>27</v>
      </c>
      <c r="B10" s="18"/>
      <c r="C10" s="17"/>
      <c r="D10" s="17"/>
      <c r="E10" s="17"/>
      <c r="F10" s="17"/>
      <c r="G10" s="17">
        <v>88</v>
      </c>
      <c r="H10" s="17"/>
      <c r="I10" s="17"/>
      <c r="J10" s="17">
        <v>1</v>
      </c>
      <c r="K10" s="16"/>
      <c r="L10" s="7">
        <f>SUM(B10:K10)</f>
        <v>89</v>
      </c>
    </row>
    <row r="11" spans="1:12" ht="15" customHeight="1" x14ac:dyDescent="0.2">
      <c r="A11" s="15" t="s">
        <v>26</v>
      </c>
      <c r="B11" s="18">
        <v>4</v>
      </c>
      <c r="C11" s="17"/>
      <c r="D11" s="17"/>
      <c r="E11" s="17"/>
      <c r="F11" s="17"/>
      <c r="G11" s="17">
        <v>1</v>
      </c>
      <c r="H11" s="17">
        <v>58</v>
      </c>
      <c r="I11" s="17"/>
      <c r="J11" s="17"/>
      <c r="K11" s="16">
        <v>12</v>
      </c>
      <c r="L11" s="7">
        <f>SUM(B11:K11)</f>
        <v>75</v>
      </c>
    </row>
    <row r="12" spans="1:12" ht="15" customHeight="1" x14ac:dyDescent="0.2">
      <c r="A12" s="15" t="s">
        <v>25</v>
      </c>
      <c r="B12" s="18"/>
      <c r="C12" s="17"/>
      <c r="D12" s="17"/>
      <c r="E12" s="17"/>
      <c r="F12" s="17"/>
      <c r="G12" s="17"/>
      <c r="H12" s="17">
        <v>66</v>
      </c>
      <c r="I12" s="17"/>
      <c r="J12" s="17"/>
      <c r="K12" s="16"/>
      <c r="L12" s="7">
        <f>SUM(B12:K12)</f>
        <v>66</v>
      </c>
    </row>
    <row r="13" spans="1:12" ht="15" customHeight="1" x14ac:dyDescent="0.2">
      <c r="A13" s="15" t="s">
        <v>24</v>
      </c>
      <c r="B13" s="18"/>
      <c r="C13" s="17"/>
      <c r="D13" s="17"/>
      <c r="E13" s="17"/>
      <c r="F13" s="17"/>
      <c r="G13" s="17"/>
      <c r="H13" s="17">
        <v>59</v>
      </c>
      <c r="I13" s="17"/>
      <c r="J13" s="17"/>
      <c r="K13" s="16">
        <v>7</v>
      </c>
      <c r="L13" s="7">
        <f>SUM(B13:K13)</f>
        <v>66</v>
      </c>
    </row>
    <row r="14" spans="1:12" ht="15" customHeight="1" x14ac:dyDescent="0.2">
      <c r="A14" s="15" t="s">
        <v>23</v>
      </c>
      <c r="B14" s="18"/>
      <c r="C14" s="17"/>
      <c r="D14" s="17">
        <v>1</v>
      </c>
      <c r="E14" s="17">
        <v>6</v>
      </c>
      <c r="F14" s="17"/>
      <c r="G14" s="17">
        <v>41</v>
      </c>
      <c r="H14" s="17"/>
      <c r="I14" s="17"/>
      <c r="J14" s="17"/>
      <c r="K14" s="16">
        <v>2</v>
      </c>
      <c r="L14" s="7">
        <f>SUM(B14:K14)</f>
        <v>50</v>
      </c>
    </row>
    <row r="15" spans="1:12" ht="15" customHeight="1" x14ac:dyDescent="0.2">
      <c r="A15" s="15" t="s">
        <v>22</v>
      </c>
      <c r="B15" s="18"/>
      <c r="C15" s="17"/>
      <c r="D15" s="17"/>
      <c r="E15" s="17">
        <v>3</v>
      </c>
      <c r="F15" s="17"/>
      <c r="G15" s="17">
        <v>43</v>
      </c>
      <c r="H15" s="17"/>
      <c r="I15" s="17"/>
      <c r="J15" s="17"/>
      <c r="K15" s="16">
        <v>1</v>
      </c>
      <c r="L15" s="7">
        <f>SUM(B15:K15)</f>
        <v>47</v>
      </c>
    </row>
    <row r="16" spans="1:12" ht="15" customHeight="1" x14ac:dyDescent="0.2">
      <c r="A16" s="15" t="s">
        <v>21</v>
      </c>
      <c r="B16" s="18">
        <v>1</v>
      </c>
      <c r="C16" s="17"/>
      <c r="D16" s="17"/>
      <c r="E16" s="17"/>
      <c r="F16" s="17"/>
      <c r="G16" s="17">
        <v>44</v>
      </c>
      <c r="H16" s="17"/>
      <c r="I16" s="17"/>
      <c r="J16" s="17"/>
      <c r="K16" s="16">
        <v>1</v>
      </c>
      <c r="L16" s="7">
        <f>SUM(B16:K16)</f>
        <v>46</v>
      </c>
    </row>
    <row r="17" spans="1:12" ht="15" customHeight="1" x14ac:dyDescent="0.2">
      <c r="A17" s="15" t="s">
        <v>20</v>
      </c>
      <c r="B17" s="18"/>
      <c r="C17" s="17"/>
      <c r="D17" s="17"/>
      <c r="E17" s="17"/>
      <c r="F17" s="17"/>
      <c r="G17" s="17">
        <v>43</v>
      </c>
      <c r="H17" s="17"/>
      <c r="I17" s="17"/>
      <c r="J17" s="17"/>
      <c r="K17" s="16">
        <v>1</v>
      </c>
      <c r="L17" s="7">
        <f>SUM(B17:K17)</f>
        <v>44</v>
      </c>
    </row>
    <row r="18" spans="1:12" ht="15" customHeight="1" x14ac:dyDescent="0.2">
      <c r="A18" s="15" t="s">
        <v>19</v>
      </c>
      <c r="B18" s="18"/>
      <c r="C18" s="17"/>
      <c r="D18" s="17"/>
      <c r="E18" s="17"/>
      <c r="F18" s="17"/>
      <c r="G18" s="17"/>
      <c r="H18" s="17">
        <v>34</v>
      </c>
      <c r="I18" s="17"/>
      <c r="J18" s="17"/>
      <c r="K18" s="16"/>
      <c r="L18" s="7">
        <f>SUM(B18:K18)</f>
        <v>34</v>
      </c>
    </row>
    <row r="19" spans="1:12" ht="15" customHeight="1" x14ac:dyDescent="0.2">
      <c r="A19" s="15" t="s">
        <v>18</v>
      </c>
      <c r="B19" s="18"/>
      <c r="C19" s="17"/>
      <c r="D19" s="17"/>
      <c r="E19" s="17"/>
      <c r="F19" s="17"/>
      <c r="G19" s="17"/>
      <c r="H19" s="17">
        <v>32</v>
      </c>
      <c r="I19" s="17"/>
      <c r="J19" s="17"/>
      <c r="K19" s="16"/>
      <c r="L19" s="7">
        <f>SUM(B19:K19)</f>
        <v>32</v>
      </c>
    </row>
    <row r="20" spans="1:12" ht="15" customHeight="1" x14ac:dyDescent="0.2">
      <c r="A20" s="15" t="s">
        <v>17</v>
      </c>
      <c r="B20" s="18"/>
      <c r="C20" s="17"/>
      <c r="D20" s="17"/>
      <c r="E20" s="17"/>
      <c r="F20" s="20"/>
      <c r="G20" s="17"/>
      <c r="H20" s="17">
        <v>26</v>
      </c>
      <c r="I20" s="19"/>
      <c r="J20" s="17"/>
      <c r="K20" s="16">
        <v>1</v>
      </c>
      <c r="L20" s="7">
        <f>SUM(B20:K20)</f>
        <v>27</v>
      </c>
    </row>
    <row r="21" spans="1:12" ht="15" customHeight="1" x14ac:dyDescent="0.2">
      <c r="A21" s="15" t="s">
        <v>16</v>
      </c>
      <c r="B21" s="18"/>
      <c r="C21" s="17">
        <v>6</v>
      </c>
      <c r="D21" s="17"/>
      <c r="E21" s="17"/>
      <c r="F21" s="17"/>
      <c r="G21" s="17">
        <v>20</v>
      </c>
      <c r="H21" s="17"/>
      <c r="I21" s="17"/>
      <c r="J21" s="17"/>
      <c r="K21" s="16"/>
      <c r="L21" s="7">
        <f>SUM(B21:K21)</f>
        <v>26</v>
      </c>
    </row>
    <row r="22" spans="1:12" ht="15" customHeight="1" x14ac:dyDescent="0.2">
      <c r="A22" s="15" t="s">
        <v>15</v>
      </c>
      <c r="B22" s="18"/>
      <c r="C22" s="17"/>
      <c r="D22" s="17"/>
      <c r="E22" s="17">
        <v>1</v>
      </c>
      <c r="F22" s="17"/>
      <c r="G22" s="17">
        <v>20</v>
      </c>
      <c r="H22" s="17"/>
      <c r="I22" s="17"/>
      <c r="J22" s="17">
        <v>1</v>
      </c>
      <c r="K22" s="16">
        <v>1</v>
      </c>
      <c r="L22" s="7">
        <f>SUM(B22:K22)</f>
        <v>23</v>
      </c>
    </row>
    <row r="23" spans="1:12" ht="15" customHeight="1" x14ac:dyDescent="0.2">
      <c r="A23" s="15" t="s">
        <v>14</v>
      </c>
      <c r="B23" s="18"/>
      <c r="C23" s="17"/>
      <c r="D23" s="17"/>
      <c r="E23" s="17"/>
      <c r="F23" s="17"/>
      <c r="G23" s="17">
        <v>20</v>
      </c>
      <c r="H23" s="17"/>
      <c r="I23" s="17"/>
      <c r="J23" s="17">
        <v>1</v>
      </c>
      <c r="K23" s="16">
        <v>1</v>
      </c>
      <c r="L23" s="7">
        <f>SUM(B23:K23)</f>
        <v>22</v>
      </c>
    </row>
    <row r="24" spans="1:12" ht="15" customHeight="1" x14ac:dyDescent="0.2">
      <c r="A24" s="15" t="s">
        <v>0</v>
      </c>
      <c r="B24" s="18"/>
      <c r="C24" s="17"/>
      <c r="D24" s="17">
        <v>5</v>
      </c>
      <c r="E24" s="17">
        <v>2</v>
      </c>
      <c r="F24" s="17"/>
      <c r="G24" s="17">
        <v>12</v>
      </c>
      <c r="H24" s="17"/>
      <c r="I24" s="17"/>
      <c r="J24" s="17">
        <v>1</v>
      </c>
      <c r="K24" s="16"/>
      <c r="L24" s="7">
        <f>SUM(B24:K24)</f>
        <v>20</v>
      </c>
    </row>
    <row r="25" spans="1:12" ht="15" customHeight="1" x14ac:dyDescent="0.2">
      <c r="A25" s="15" t="s">
        <v>13</v>
      </c>
      <c r="B25" s="18"/>
      <c r="C25" s="17"/>
      <c r="D25" s="17"/>
      <c r="E25" s="17"/>
      <c r="F25" s="17"/>
      <c r="G25" s="17">
        <v>16</v>
      </c>
      <c r="H25" s="17"/>
      <c r="I25" s="17"/>
      <c r="J25" s="17">
        <v>1</v>
      </c>
      <c r="K25" s="16">
        <v>1</v>
      </c>
      <c r="L25" s="7">
        <f>SUM(B25:K25)</f>
        <v>18</v>
      </c>
    </row>
    <row r="26" spans="1:12" ht="15" customHeight="1" x14ac:dyDescent="0.2">
      <c r="A26" s="15" t="s">
        <v>12</v>
      </c>
      <c r="B26" s="18"/>
      <c r="C26" s="17"/>
      <c r="D26" s="17"/>
      <c r="E26" s="17"/>
      <c r="F26" s="17"/>
      <c r="G26" s="17">
        <v>17</v>
      </c>
      <c r="H26" s="17"/>
      <c r="I26" s="17"/>
      <c r="J26" s="17"/>
      <c r="K26" s="16"/>
      <c r="L26" s="7">
        <f>SUM(B26:K26)</f>
        <v>17</v>
      </c>
    </row>
    <row r="27" spans="1:12" ht="15" customHeight="1" x14ac:dyDescent="0.2">
      <c r="A27" s="15" t="s">
        <v>11</v>
      </c>
      <c r="B27" s="18"/>
      <c r="C27" s="17"/>
      <c r="D27" s="17"/>
      <c r="E27" s="17"/>
      <c r="F27" s="17">
        <v>1</v>
      </c>
      <c r="G27" s="17">
        <v>13</v>
      </c>
      <c r="H27" s="17"/>
      <c r="I27" s="17"/>
      <c r="J27" s="17">
        <v>2</v>
      </c>
      <c r="K27" s="16"/>
      <c r="L27" s="7">
        <f>SUM(B27:K27)</f>
        <v>16</v>
      </c>
    </row>
    <row r="28" spans="1:12" ht="15" customHeight="1" x14ac:dyDescent="0.2">
      <c r="A28" s="15" t="s">
        <v>10</v>
      </c>
      <c r="B28" s="18"/>
      <c r="C28" s="17"/>
      <c r="D28" s="17"/>
      <c r="E28" s="17"/>
      <c r="F28" s="17"/>
      <c r="G28" s="17">
        <v>16</v>
      </c>
      <c r="H28" s="17"/>
      <c r="I28" s="17"/>
      <c r="J28" s="17"/>
      <c r="K28" s="16"/>
      <c r="L28" s="7">
        <f>SUM(B28:K28)</f>
        <v>16</v>
      </c>
    </row>
    <row r="29" spans="1:12" ht="15" customHeight="1" x14ac:dyDescent="0.2">
      <c r="A29" s="15" t="s">
        <v>9</v>
      </c>
      <c r="B29" s="14"/>
      <c r="C29" s="11"/>
      <c r="D29" s="11"/>
      <c r="E29" s="11"/>
      <c r="F29" s="13"/>
      <c r="G29" s="11">
        <v>15</v>
      </c>
      <c r="H29" s="11"/>
      <c r="I29" s="12"/>
      <c r="J29" s="11"/>
      <c r="K29" s="10">
        <v>1</v>
      </c>
      <c r="L29" s="7">
        <f>SUM(B29:K29)</f>
        <v>16</v>
      </c>
    </row>
    <row r="30" spans="1:12" x14ac:dyDescent="0.2">
      <c r="A30" s="9"/>
      <c r="K30" s="6" t="s">
        <v>8</v>
      </c>
      <c r="L30" s="7">
        <f>SUM(L5:L29)</f>
        <v>1684</v>
      </c>
    </row>
    <row r="31" spans="1:12" ht="15" customHeight="1" x14ac:dyDescent="0.2">
      <c r="A31" s="9"/>
    </row>
  </sheetData>
  <pageMargins left="0.59055118110236227" right="0.70866141732283472" top="0.39370078740157483" bottom="0.35433070866141736" header="0.31496062992125984" footer="0.31496062992125984"/>
  <pageSetup paperSize="9" scale="55"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99"/>
  <sheetViews>
    <sheetView topLeftCell="L1" zoomScaleNormal="100" workbookViewId="0">
      <selection activeCell="Q21" sqref="Q21"/>
    </sheetView>
  </sheetViews>
  <sheetFormatPr defaultRowHeight="14.25" x14ac:dyDescent="0.2"/>
  <cols>
    <col min="1" max="1" width="18.85546875" style="28" customWidth="1"/>
    <col min="2" max="16384" width="9.140625" style="28"/>
  </cols>
  <sheetData>
    <row r="1" spans="1:35" ht="15" x14ac:dyDescent="0.25">
      <c r="A1" s="29" t="s">
        <v>216</v>
      </c>
    </row>
    <row r="2" spans="1:35" x14ac:dyDescent="0.2">
      <c r="A2" s="28" t="s">
        <v>215</v>
      </c>
    </row>
    <row r="4" spans="1:35" x14ac:dyDescent="0.2">
      <c r="A4" s="28" t="s">
        <v>214</v>
      </c>
      <c r="B4" s="28" t="s">
        <v>213</v>
      </c>
      <c r="C4" s="28" t="s">
        <v>212</v>
      </c>
      <c r="D4" s="28" t="s">
        <v>211</v>
      </c>
      <c r="E4" s="28" t="s">
        <v>210</v>
      </c>
      <c r="F4" s="28" t="s">
        <v>209</v>
      </c>
      <c r="G4" s="28" t="s">
        <v>208</v>
      </c>
      <c r="H4" s="28" t="s">
        <v>207</v>
      </c>
      <c r="I4" s="28" t="s">
        <v>206</v>
      </c>
      <c r="J4" s="28" t="s">
        <v>205</v>
      </c>
      <c r="K4" s="28" t="s">
        <v>204</v>
      </c>
      <c r="L4" s="28" t="s">
        <v>203</v>
      </c>
      <c r="M4" s="28" t="s">
        <v>202</v>
      </c>
      <c r="N4" s="28" t="s">
        <v>201</v>
      </c>
      <c r="O4" s="28" t="s">
        <v>200</v>
      </c>
      <c r="P4" s="28" t="s">
        <v>199</v>
      </c>
      <c r="Q4" s="28" t="s">
        <v>198</v>
      </c>
      <c r="R4" s="28" t="s">
        <v>197</v>
      </c>
      <c r="S4" s="28" t="s">
        <v>196</v>
      </c>
      <c r="T4" s="28" t="s">
        <v>195</v>
      </c>
      <c r="U4" s="28" t="s">
        <v>194</v>
      </c>
      <c r="V4" s="28" t="s">
        <v>193</v>
      </c>
      <c r="W4" s="28" t="s">
        <v>192</v>
      </c>
      <c r="X4" s="28" t="s">
        <v>191</v>
      </c>
      <c r="Y4" s="28" t="s">
        <v>190</v>
      </c>
      <c r="Z4" s="28" t="s">
        <v>189</v>
      </c>
      <c r="AA4" s="28" t="s">
        <v>188</v>
      </c>
      <c r="AB4" s="28" t="s">
        <v>187</v>
      </c>
      <c r="AC4" s="28" t="s">
        <v>186</v>
      </c>
      <c r="AD4" s="28" t="s">
        <v>185</v>
      </c>
      <c r="AE4" s="28" t="s">
        <v>184</v>
      </c>
      <c r="AF4" s="28" t="s">
        <v>183</v>
      </c>
      <c r="AG4" s="28" t="s">
        <v>182</v>
      </c>
      <c r="AH4" s="28" t="s">
        <v>181</v>
      </c>
      <c r="AI4" s="28" t="s">
        <v>180</v>
      </c>
    </row>
    <row r="5" spans="1:35" ht="15" x14ac:dyDescent="0.25">
      <c r="A5" s="28" t="s">
        <v>179</v>
      </c>
      <c r="B5" s="28">
        <v>0</v>
      </c>
      <c r="C5" s="28">
        <v>60</v>
      </c>
      <c r="D5" s="28" t="s">
        <v>94</v>
      </c>
      <c r="E5" s="28" t="s">
        <v>69</v>
      </c>
      <c r="F5" s="28" t="s">
        <v>78</v>
      </c>
      <c r="G5" s="28" t="s">
        <v>68</v>
      </c>
      <c r="H5" s="28" t="s">
        <v>2</v>
      </c>
      <c r="I5" s="28">
        <v>11.868363085999899</v>
      </c>
      <c r="J5" s="28">
        <v>1</v>
      </c>
      <c r="K5" s="28">
        <v>0.36180000000000001</v>
      </c>
      <c r="L5" s="28">
        <v>21</v>
      </c>
      <c r="M5" s="28">
        <v>3</v>
      </c>
      <c r="N5" s="28">
        <v>3</v>
      </c>
      <c r="O5" s="28">
        <v>8</v>
      </c>
      <c r="P5" s="28">
        <v>1</v>
      </c>
      <c r="Q5" s="28">
        <v>1</v>
      </c>
      <c r="R5" s="28">
        <v>2</v>
      </c>
      <c r="S5" s="28">
        <v>11</v>
      </c>
      <c r="X5" s="28">
        <v>-0.1404</v>
      </c>
      <c r="Y5" s="29">
        <v>0.53779999999999994</v>
      </c>
      <c r="Z5" s="29" t="s">
        <v>123</v>
      </c>
      <c r="AA5" s="29" t="s">
        <v>125</v>
      </c>
      <c r="AD5" s="28">
        <v>-1.1315999999999999</v>
      </c>
      <c r="AE5" s="28">
        <v>0.76219999999999999</v>
      </c>
      <c r="AF5" s="29">
        <v>-0.44209999999999999</v>
      </c>
      <c r="AG5" s="29">
        <v>1</v>
      </c>
      <c r="AH5" s="29">
        <v>1</v>
      </c>
      <c r="AI5" s="29">
        <v>2</v>
      </c>
    </row>
    <row r="6" spans="1:35" ht="15" x14ac:dyDescent="0.25">
      <c r="A6" s="28" t="s">
        <v>178</v>
      </c>
      <c r="B6" s="28">
        <v>0</v>
      </c>
      <c r="C6" s="28">
        <v>73</v>
      </c>
      <c r="D6" s="28" t="s">
        <v>70</v>
      </c>
      <c r="E6" s="28" t="s">
        <v>65</v>
      </c>
      <c r="F6" s="28" t="s">
        <v>78</v>
      </c>
      <c r="G6" s="28" t="s">
        <v>68</v>
      </c>
      <c r="H6" s="28" t="s">
        <v>3</v>
      </c>
      <c r="I6" s="28">
        <v>17.621724693000001</v>
      </c>
      <c r="J6" s="28">
        <v>1</v>
      </c>
      <c r="K6" s="28">
        <v>0.74839999999999995</v>
      </c>
      <c r="L6" s="28">
        <v>33</v>
      </c>
      <c r="M6" s="28">
        <v>13</v>
      </c>
      <c r="N6" s="28">
        <v>3</v>
      </c>
      <c r="O6" s="28">
        <v>7</v>
      </c>
      <c r="P6" s="28">
        <v>2</v>
      </c>
      <c r="Q6" s="28">
        <v>3</v>
      </c>
      <c r="R6" s="28">
        <v>1</v>
      </c>
      <c r="S6" s="28">
        <v>28</v>
      </c>
      <c r="T6" s="29" t="s">
        <v>161</v>
      </c>
      <c r="X6" s="28">
        <v>1.8145</v>
      </c>
      <c r="Y6" s="28">
        <v>0.21929999999999999</v>
      </c>
      <c r="Z6" s="29" t="s">
        <v>161</v>
      </c>
      <c r="AB6" s="29" t="s">
        <v>134</v>
      </c>
      <c r="AD6" s="29">
        <v>2.3033000000000001</v>
      </c>
      <c r="AE6" s="28">
        <v>-1.0530999999999999</v>
      </c>
      <c r="AF6" s="28">
        <v>0.23499999999999999</v>
      </c>
      <c r="AG6" s="29">
        <v>1</v>
      </c>
      <c r="AH6" s="29">
        <v>1</v>
      </c>
      <c r="AI6" s="29">
        <v>2</v>
      </c>
    </row>
    <row r="7" spans="1:35" ht="15" x14ac:dyDescent="0.25">
      <c r="A7" s="28" t="s">
        <v>177</v>
      </c>
      <c r="B7" s="28">
        <v>0</v>
      </c>
      <c r="C7" s="28">
        <v>60</v>
      </c>
      <c r="D7" s="28" t="s">
        <v>66</v>
      </c>
      <c r="E7" s="28" t="s">
        <v>69</v>
      </c>
      <c r="F7" s="28" t="s">
        <v>78</v>
      </c>
      <c r="G7" s="28" t="s">
        <v>63</v>
      </c>
      <c r="H7" s="28" t="s">
        <v>2</v>
      </c>
      <c r="I7" s="28">
        <v>17.950488214</v>
      </c>
      <c r="J7" s="28">
        <v>1</v>
      </c>
      <c r="K7" s="28">
        <v>0.27579999999999999</v>
      </c>
      <c r="L7" s="28">
        <v>25</v>
      </c>
      <c r="M7" s="28">
        <v>5</v>
      </c>
      <c r="N7" s="28">
        <v>2</v>
      </c>
      <c r="O7" s="28">
        <v>10</v>
      </c>
      <c r="P7" s="28">
        <v>2</v>
      </c>
      <c r="Q7" s="28">
        <v>3</v>
      </c>
      <c r="R7" s="28">
        <v>1</v>
      </c>
      <c r="S7" s="28">
        <v>11</v>
      </c>
      <c r="T7" s="29" t="s">
        <v>161</v>
      </c>
      <c r="X7" s="28">
        <v>-0.1246</v>
      </c>
      <c r="Y7" s="28">
        <v>0.27900000000000003</v>
      </c>
      <c r="Z7" s="29" t="s">
        <v>123</v>
      </c>
      <c r="AC7" s="29" t="s">
        <v>141</v>
      </c>
      <c r="AD7" s="28">
        <v>-1.7817000000000001</v>
      </c>
      <c r="AE7" s="28">
        <v>-6.7093999999999996</v>
      </c>
      <c r="AF7" s="29">
        <v>-0.42980000000000002</v>
      </c>
      <c r="AG7" s="29">
        <v>1</v>
      </c>
      <c r="AH7" s="29">
        <v>1</v>
      </c>
      <c r="AI7" s="29">
        <v>2</v>
      </c>
    </row>
    <row r="8" spans="1:35" ht="15" x14ac:dyDescent="0.25">
      <c r="A8" s="28" t="s">
        <v>176</v>
      </c>
      <c r="B8" s="28">
        <v>0</v>
      </c>
      <c r="C8" s="28">
        <v>71</v>
      </c>
      <c r="D8" s="28" t="s">
        <v>76</v>
      </c>
      <c r="E8" s="28" t="s">
        <v>102</v>
      </c>
      <c r="F8" s="28" t="s">
        <v>64</v>
      </c>
      <c r="G8" s="28" t="s">
        <v>175</v>
      </c>
      <c r="H8" s="28" t="s">
        <v>3</v>
      </c>
      <c r="I8" s="28">
        <v>0.65752704080000002</v>
      </c>
      <c r="J8" s="28">
        <v>1</v>
      </c>
      <c r="K8" s="28">
        <v>0.40410000000000001</v>
      </c>
      <c r="L8" s="28">
        <v>38</v>
      </c>
      <c r="M8" s="28">
        <v>11</v>
      </c>
      <c r="N8" s="28">
        <v>1</v>
      </c>
      <c r="O8" s="28">
        <v>15</v>
      </c>
      <c r="P8" s="28">
        <v>1</v>
      </c>
      <c r="Q8" s="28">
        <v>2</v>
      </c>
      <c r="R8" s="28">
        <v>4</v>
      </c>
      <c r="S8" s="28">
        <v>17</v>
      </c>
      <c r="U8" s="29" t="s">
        <v>173</v>
      </c>
      <c r="V8" s="29" t="s">
        <v>125</v>
      </c>
      <c r="W8" s="29"/>
      <c r="X8" s="28">
        <v>1.7206999999999999</v>
      </c>
      <c r="Y8" s="28">
        <v>-0.1236</v>
      </c>
      <c r="Z8" s="29" t="s">
        <v>123</v>
      </c>
      <c r="AA8" s="29" t="s">
        <v>125</v>
      </c>
      <c r="AD8" s="28">
        <v>-1.5166999999999999</v>
      </c>
      <c r="AF8" s="28">
        <v>0.14699999999999999</v>
      </c>
      <c r="AG8" s="29">
        <v>1</v>
      </c>
      <c r="AH8" s="29">
        <v>1</v>
      </c>
      <c r="AI8" s="29">
        <v>2</v>
      </c>
    </row>
    <row r="9" spans="1:35" ht="15" x14ac:dyDescent="0.25">
      <c r="A9" s="28" t="s">
        <v>174</v>
      </c>
      <c r="B9" s="28">
        <v>0</v>
      </c>
      <c r="C9" s="28">
        <v>66</v>
      </c>
      <c r="D9" s="28" t="s">
        <v>79</v>
      </c>
      <c r="E9" s="28" t="s">
        <v>65</v>
      </c>
      <c r="F9" s="28" t="s">
        <v>78</v>
      </c>
      <c r="G9" s="28" t="s">
        <v>81</v>
      </c>
      <c r="H9" s="28" t="s">
        <v>2</v>
      </c>
      <c r="I9" s="28">
        <v>8.3177170661000002</v>
      </c>
      <c r="J9" s="28">
        <v>1</v>
      </c>
      <c r="K9" s="28">
        <v>0.43099999999999999</v>
      </c>
      <c r="L9" s="28">
        <v>22</v>
      </c>
      <c r="M9" s="28">
        <v>11</v>
      </c>
      <c r="N9" s="28">
        <v>3</v>
      </c>
      <c r="O9" s="28">
        <v>2</v>
      </c>
      <c r="P9" s="28">
        <v>2</v>
      </c>
      <c r="Q9" s="28">
        <v>1</v>
      </c>
      <c r="R9" s="28">
        <v>2</v>
      </c>
      <c r="S9" s="28">
        <v>11</v>
      </c>
      <c r="T9" s="29" t="s">
        <v>161</v>
      </c>
      <c r="U9" s="29" t="s">
        <v>173</v>
      </c>
      <c r="W9" s="29" t="s">
        <v>134</v>
      </c>
      <c r="X9" s="29">
        <v>4.0388000000000002</v>
      </c>
      <c r="Y9" s="29">
        <v>0.6895</v>
      </c>
      <c r="AA9" s="29" t="s">
        <v>131</v>
      </c>
      <c r="AD9" s="28">
        <v>-1.1101000000000001</v>
      </c>
      <c r="AE9" s="28" t="s">
        <v>172</v>
      </c>
      <c r="AF9" s="28">
        <v>-1.8100000000000002E-2</v>
      </c>
      <c r="AG9" s="29">
        <v>1</v>
      </c>
      <c r="AH9" s="29">
        <v>1</v>
      </c>
      <c r="AI9" s="29">
        <v>2</v>
      </c>
    </row>
    <row r="10" spans="1:35" ht="15" x14ac:dyDescent="0.25">
      <c r="A10" s="28" t="s">
        <v>171</v>
      </c>
      <c r="B10" s="28">
        <v>0</v>
      </c>
      <c r="C10" s="28">
        <v>62</v>
      </c>
      <c r="D10" s="28" t="s">
        <v>70</v>
      </c>
      <c r="E10" s="28" t="s">
        <v>69</v>
      </c>
      <c r="F10" s="28" t="s">
        <v>78</v>
      </c>
      <c r="G10" s="28" t="s">
        <v>68</v>
      </c>
      <c r="H10" s="28" t="s">
        <v>2</v>
      </c>
      <c r="I10" s="28">
        <v>28.372291811</v>
      </c>
      <c r="J10" s="28">
        <v>1</v>
      </c>
      <c r="K10" s="28">
        <v>9.7500000000000003E-2</v>
      </c>
      <c r="L10" s="28">
        <v>16</v>
      </c>
      <c r="M10" s="28">
        <v>4</v>
      </c>
      <c r="N10" s="28">
        <v>1</v>
      </c>
      <c r="O10" s="28">
        <v>7</v>
      </c>
      <c r="P10" s="28">
        <v>1</v>
      </c>
      <c r="Q10" s="28">
        <v>2</v>
      </c>
      <c r="R10" s="28">
        <v>1</v>
      </c>
      <c r="S10" s="28">
        <v>10</v>
      </c>
      <c r="T10" s="29" t="s">
        <v>161</v>
      </c>
      <c r="X10" s="28">
        <v>0.3775</v>
      </c>
      <c r="Y10" s="28">
        <v>0.19539999999999999</v>
      </c>
      <c r="Z10" s="29" t="s">
        <v>123</v>
      </c>
      <c r="AD10" s="28">
        <v>-1.4742</v>
      </c>
      <c r="AF10" s="29">
        <v>-0.32779999999999998</v>
      </c>
      <c r="AG10" s="29">
        <v>1</v>
      </c>
      <c r="AH10" s="29">
        <v>1</v>
      </c>
      <c r="AI10" s="29">
        <v>2</v>
      </c>
    </row>
    <row r="11" spans="1:35" ht="15" x14ac:dyDescent="0.25">
      <c r="A11" s="28" t="s">
        <v>170</v>
      </c>
      <c r="B11" s="28">
        <v>0</v>
      </c>
      <c r="C11" s="28">
        <v>73</v>
      </c>
      <c r="D11" s="28" t="s">
        <v>70</v>
      </c>
      <c r="E11" s="28" t="s">
        <v>65</v>
      </c>
      <c r="F11" s="28" t="s">
        <v>78</v>
      </c>
      <c r="G11" s="28" t="s">
        <v>68</v>
      </c>
      <c r="H11" s="28" t="s">
        <v>3</v>
      </c>
      <c r="I11" s="28">
        <v>2.4986027549999998</v>
      </c>
      <c r="J11" s="28">
        <v>1</v>
      </c>
      <c r="K11" s="28">
        <v>0.75929999999999997</v>
      </c>
      <c r="L11" s="28">
        <v>30</v>
      </c>
      <c r="M11" s="28">
        <v>4</v>
      </c>
      <c r="N11" s="28">
        <v>3</v>
      </c>
      <c r="O11" s="28">
        <v>11</v>
      </c>
      <c r="P11" s="28">
        <v>2</v>
      </c>
      <c r="Q11" s="28">
        <v>5</v>
      </c>
      <c r="R11" s="28">
        <v>2</v>
      </c>
      <c r="S11" s="28">
        <v>28</v>
      </c>
      <c r="T11" s="29" t="s">
        <v>161</v>
      </c>
      <c r="X11" s="28">
        <v>1.5687</v>
      </c>
      <c r="Y11" s="29">
        <v>0.46050000000000002</v>
      </c>
      <c r="Z11" s="29" t="s">
        <v>123</v>
      </c>
      <c r="AD11" s="28">
        <v>-1.4786999999999999</v>
      </c>
      <c r="AF11" s="29">
        <v>-0.32</v>
      </c>
      <c r="AG11" s="29">
        <v>1</v>
      </c>
      <c r="AH11" s="29">
        <v>1</v>
      </c>
      <c r="AI11" s="29">
        <v>2</v>
      </c>
    </row>
    <row r="12" spans="1:35" ht="15" x14ac:dyDescent="0.25">
      <c r="A12" s="28" t="s">
        <v>169</v>
      </c>
      <c r="B12" s="28">
        <v>0</v>
      </c>
      <c r="C12" s="28">
        <v>80</v>
      </c>
      <c r="D12" s="28" t="s">
        <v>73</v>
      </c>
      <c r="E12" s="28" t="s">
        <v>69</v>
      </c>
      <c r="F12" s="28" t="s">
        <v>78</v>
      </c>
      <c r="G12" s="28" t="s">
        <v>68</v>
      </c>
      <c r="H12" s="28" t="s">
        <v>3</v>
      </c>
      <c r="I12" s="28">
        <v>4.6684419896999998</v>
      </c>
      <c r="J12" s="28">
        <v>1</v>
      </c>
      <c r="K12" s="28">
        <v>0.38490000000000002</v>
      </c>
      <c r="L12" s="28">
        <v>30</v>
      </c>
      <c r="M12" s="28">
        <v>6</v>
      </c>
      <c r="N12" s="28">
        <v>1</v>
      </c>
      <c r="O12" s="28">
        <v>14</v>
      </c>
      <c r="P12" s="28">
        <v>2</v>
      </c>
      <c r="Q12" s="28">
        <v>3</v>
      </c>
      <c r="R12" s="28">
        <v>0</v>
      </c>
      <c r="S12" s="28">
        <v>11</v>
      </c>
      <c r="W12" s="29" t="s">
        <v>134</v>
      </c>
      <c r="X12" s="29">
        <v>3.2471000000000001</v>
      </c>
      <c r="Y12" s="28">
        <v>0.1265</v>
      </c>
      <c r="AD12" s="28">
        <v>0.1825</v>
      </c>
      <c r="AE12" s="28">
        <v>-1.0294000000000001</v>
      </c>
      <c r="AF12" s="28">
        <v>0.13789999999999999</v>
      </c>
      <c r="AG12" s="29">
        <v>1</v>
      </c>
      <c r="AH12" s="28">
        <v>0</v>
      </c>
      <c r="AI12" s="29">
        <v>1</v>
      </c>
    </row>
    <row r="13" spans="1:35" ht="15" x14ac:dyDescent="0.25">
      <c r="A13" s="28" t="s">
        <v>168</v>
      </c>
      <c r="B13" s="28">
        <v>0</v>
      </c>
      <c r="C13" s="28">
        <v>81</v>
      </c>
      <c r="D13" s="28" t="s">
        <v>88</v>
      </c>
      <c r="E13" s="28" t="s">
        <v>65</v>
      </c>
      <c r="F13" s="28" t="s">
        <v>78</v>
      </c>
      <c r="G13" s="28" t="s">
        <v>87</v>
      </c>
      <c r="H13" s="28" t="s">
        <v>4</v>
      </c>
      <c r="I13" s="28">
        <v>6.0821251274000003</v>
      </c>
      <c r="J13" s="28">
        <v>1</v>
      </c>
      <c r="K13" s="28">
        <v>0.1177</v>
      </c>
      <c r="L13" s="28">
        <v>29</v>
      </c>
      <c r="M13" s="28">
        <v>8</v>
      </c>
      <c r="N13" s="28">
        <v>1</v>
      </c>
      <c r="O13" s="28">
        <v>15</v>
      </c>
      <c r="P13" s="28">
        <v>2</v>
      </c>
      <c r="Q13" s="28">
        <v>0</v>
      </c>
      <c r="R13" s="28">
        <v>3</v>
      </c>
      <c r="S13" s="28">
        <v>17</v>
      </c>
      <c r="T13" s="29" t="s">
        <v>161</v>
      </c>
      <c r="X13" s="28">
        <v>0.45800000000000002</v>
      </c>
      <c r="Y13" s="28">
        <v>0.17080000000000001</v>
      </c>
      <c r="Z13" s="28" t="s">
        <v>161</v>
      </c>
      <c r="AD13" s="28">
        <v>-0.54110000000000003</v>
      </c>
      <c r="AE13" s="28">
        <v>1.9533</v>
      </c>
      <c r="AF13" s="28">
        <v>0.16389999999999999</v>
      </c>
      <c r="AG13" s="29">
        <v>1</v>
      </c>
      <c r="AH13" s="28">
        <v>0</v>
      </c>
      <c r="AI13" s="29">
        <v>1</v>
      </c>
    </row>
    <row r="14" spans="1:35" ht="15" x14ac:dyDescent="0.25">
      <c r="A14" s="28" t="s">
        <v>167</v>
      </c>
      <c r="B14" s="28">
        <v>0</v>
      </c>
      <c r="C14" s="28">
        <v>69</v>
      </c>
      <c r="D14" s="28" t="s">
        <v>73</v>
      </c>
      <c r="E14" s="28" t="s">
        <v>90</v>
      </c>
      <c r="F14" s="28" t="s">
        <v>78</v>
      </c>
      <c r="G14" s="28" t="s">
        <v>68</v>
      </c>
      <c r="H14" s="28" t="s">
        <v>2</v>
      </c>
      <c r="I14" s="28">
        <v>31.199658085999999</v>
      </c>
      <c r="J14" s="28">
        <v>1</v>
      </c>
      <c r="K14" s="28">
        <v>0</v>
      </c>
      <c r="L14" s="28">
        <v>1</v>
      </c>
      <c r="M14" s="28">
        <v>1</v>
      </c>
      <c r="N14" s="28">
        <v>0</v>
      </c>
      <c r="O14" s="28">
        <v>0</v>
      </c>
      <c r="P14" s="28">
        <v>0</v>
      </c>
      <c r="Q14" s="28">
        <v>0</v>
      </c>
      <c r="R14" s="28">
        <v>0</v>
      </c>
      <c r="S14" s="28">
        <v>0</v>
      </c>
      <c r="W14" s="29" t="s">
        <v>134</v>
      </c>
      <c r="X14" s="29">
        <v>2.0148000000000001</v>
      </c>
      <c r="Y14" s="28">
        <v>1.2999999999999999E-3</v>
      </c>
      <c r="AD14" s="28">
        <v>-1.9708000000000001</v>
      </c>
      <c r="AE14" s="28">
        <v>1.1380999999999999</v>
      </c>
      <c r="AF14" s="28">
        <v>-8.0000000000000004E-4</v>
      </c>
      <c r="AG14" s="29">
        <v>1</v>
      </c>
      <c r="AH14" s="28">
        <v>0</v>
      </c>
      <c r="AI14" s="29">
        <v>1</v>
      </c>
    </row>
    <row r="15" spans="1:35" ht="15" x14ac:dyDescent="0.25">
      <c r="A15" s="28" t="s">
        <v>166</v>
      </c>
      <c r="B15" s="28">
        <v>0</v>
      </c>
      <c r="C15" s="28">
        <v>64</v>
      </c>
      <c r="D15" s="28" t="s">
        <v>70</v>
      </c>
      <c r="E15" s="28" t="s">
        <v>90</v>
      </c>
      <c r="F15" s="28" t="s">
        <v>78</v>
      </c>
      <c r="G15" s="28" t="s">
        <v>68</v>
      </c>
      <c r="H15" s="28" t="s">
        <v>2</v>
      </c>
      <c r="I15" s="28">
        <v>11.506723214000001</v>
      </c>
      <c r="J15" s="28">
        <v>1</v>
      </c>
      <c r="K15" s="28">
        <v>0.63049999999999995</v>
      </c>
      <c r="L15" s="28">
        <v>35</v>
      </c>
      <c r="M15" s="28">
        <v>5</v>
      </c>
      <c r="N15" s="28">
        <v>3</v>
      </c>
      <c r="O15" s="28">
        <v>14</v>
      </c>
      <c r="P15" s="28">
        <v>2</v>
      </c>
      <c r="Q15" s="28">
        <v>5</v>
      </c>
      <c r="R15" s="28">
        <v>3</v>
      </c>
      <c r="S15" s="28">
        <v>10</v>
      </c>
      <c r="X15" s="28">
        <v>0.62609999999999999</v>
      </c>
      <c r="Y15" s="29">
        <v>0.59540000000000004</v>
      </c>
      <c r="AD15" s="28">
        <v>0.86339999999999995</v>
      </c>
      <c r="AE15" s="28">
        <v>-0.26819999999999999</v>
      </c>
      <c r="AF15" s="28">
        <v>0.1825</v>
      </c>
      <c r="AG15" s="29">
        <v>1</v>
      </c>
      <c r="AH15" s="28">
        <v>0</v>
      </c>
      <c r="AI15" s="29">
        <v>1</v>
      </c>
    </row>
    <row r="16" spans="1:35" ht="15" x14ac:dyDescent="0.25">
      <c r="A16" s="28" t="s">
        <v>165</v>
      </c>
      <c r="B16" s="28">
        <v>0</v>
      </c>
      <c r="C16" s="28">
        <v>67</v>
      </c>
      <c r="D16" s="28" t="s">
        <v>70</v>
      </c>
      <c r="E16" s="28" t="s">
        <v>65</v>
      </c>
      <c r="F16" s="28" t="s">
        <v>78</v>
      </c>
      <c r="G16" s="28" t="s">
        <v>68</v>
      </c>
      <c r="H16" s="28" t="s">
        <v>3</v>
      </c>
      <c r="I16" s="28">
        <v>17.325837525000001</v>
      </c>
      <c r="J16" s="28">
        <v>1</v>
      </c>
      <c r="K16" s="28">
        <v>0.24479999999999999</v>
      </c>
      <c r="L16" s="28">
        <v>43</v>
      </c>
      <c r="M16" s="28">
        <v>1</v>
      </c>
      <c r="N16" s="28">
        <v>7</v>
      </c>
      <c r="O16" s="28">
        <v>18</v>
      </c>
      <c r="P16" s="28">
        <v>4</v>
      </c>
      <c r="Q16" s="28">
        <v>7</v>
      </c>
      <c r="R16" s="28">
        <v>4</v>
      </c>
      <c r="S16" s="28">
        <v>8</v>
      </c>
      <c r="W16" s="29" t="s">
        <v>134</v>
      </c>
      <c r="X16" s="29">
        <v>2.0066999999999999</v>
      </c>
      <c r="Y16" s="28">
        <v>0.15409999999999999</v>
      </c>
      <c r="AD16" s="28">
        <v>1.2804</v>
      </c>
      <c r="AE16" s="28">
        <v>-0.6774</v>
      </c>
      <c r="AF16" s="28">
        <v>0.1116</v>
      </c>
      <c r="AG16" s="29">
        <v>1</v>
      </c>
      <c r="AH16" s="28">
        <v>0</v>
      </c>
      <c r="AI16" s="29">
        <v>1</v>
      </c>
    </row>
    <row r="17" spans="1:35" ht="15" x14ac:dyDescent="0.25">
      <c r="A17" s="28" t="s">
        <v>164</v>
      </c>
      <c r="B17" s="28">
        <v>1</v>
      </c>
      <c r="C17" s="28">
        <v>64</v>
      </c>
      <c r="D17" s="28" t="s">
        <v>66</v>
      </c>
      <c r="E17" s="28" t="s">
        <v>102</v>
      </c>
      <c r="F17" s="28" t="s">
        <v>78</v>
      </c>
      <c r="G17" s="28" t="s">
        <v>63</v>
      </c>
      <c r="H17" s="28" t="s">
        <v>2</v>
      </c>
      <c r="I17" s="28">
        <v>28.964066146999901</v>
      </c>
      <c r="J17" s="28">
        <v>1</v>
      </c>
      <c r="K17" s="28">
        <v>0.1716</v>
      </c>
      <c r="L17" s="28">
        <v>30</v>
      </c>
      <c r="M17" s="28">
        <v>5</v>
      </c>
      <c r="N17" s="28">
        <v>3</v>
      </c>
      <c r="O17" s="28">
        <v>14</v>
      </c>
      <c r="P17" s="28">
        <v>4</v>
      </c>
      <c r="Q17" s="28">
        <v>3</v>
      </c>
      <c r="R17" s="28">
        <v>1</v>
      </c>
      <c r="S17" s="28">
        <v>3</v>
      </c>
      <c r="W17" s="29" t="s">
        <v>134</v>
      </c>
      <c r="X17" s="29">
        <v>3.3218999999999999</v>
      </c>
      <c r="Y17" s="28">
        <v>6.6799999999999998E-2</v>
      </c>
      <c r="AD17" s="28">
        <v>1.831</v>
      </c>
      <c r="AE17" s="28">
        <v>-1.2745</v>
      </c>
      <c r="AF17" s="28">
        <v>8.6300000000000002E-2</v>
      </c>
      <c r="AG17" s="29">
        <v>1</v>
      </c>
      <c r="AH17" s="28">
        <v>0</v>
      </c>
      <c r="AI17" s="29">
        <v>1</v>
      </c>
    </row>
    <row r="18" spans="1:35" ht="15" x14ac:dyDescent="0.25">
      <c r="A18" s="28" t="s">
        <v>163</v>
      </c>
      <c r="B18" s="28">
        <v>0</v>
      </c>
      <c r="C18" s="28">
        <v>60</v>
      </c>
      <c r="D18" s="28" t="s">
        <v>66</v>
      </c>
      <c r="E18" s="28" t="s">
        <v>69</v>
      </c>
      <c r="F18" s="28" t="s">
        <v>78</v>
      </c>
      <c r="G18" s="28" t="s">
        <v>63</v>
      </c>
      <c r="H18" s="28" t="s">
        <v>2</v>
      </c>
      <c r="I18" s="28">
        <v>24.065489693</v>
      </c>
      <c r="J18" s="28">
        <v>1</v>
      </c>
      <c r="K18" s="28">
        <v>0.67959999999999998</v>
      </c>
      <c r="L18" s="28">
        <v>36</v>
      </c>
      <c r="M18" s="28">
        <v>8</v>
      </c>
      <c r="N18" s="28">
        <v>4</v>
      </c>
      <c r="O18" s="28">
        <v>13</v>
      </c>
      <c r="P18" s="28">
        <v>3</v>
      </c>
      <c r="Q18" s="28">
        <v>3</v>
      </c>
      <c r="R18" s="28">
        <v>3</v>
      </c>
      <c r="S18" s="28">
        <v>24</v>
      </c>
      <c r="T18" s="29" t="s">
        <v>161</v>
      </c>
      <c r="X18" s="28">
        <v>-0.63790000000000002</v>
      </c>
      <c r="Y18" s="28">
        <v>0.28949999999999998</v>
      </c>
      <c r="AD18" s="28">
        <v>-7.5499999999999998E-2</v>
      </c>
      <c r="AE18" s="28">
        <v>0.14480000000000001</v>
      </c>
      <c r="AF18" s="28">
        <v>-1.7999999999999999E-2</v>
      </c>
      <c r="AG18" s="29">
        <v>1</v>
      </c>
      <c r="AH18" s="28">
        <v>0</v>
      </c>
      <c r="AI18" s="29">
        <v>1</v>
      </c>
    </row>
    <row r="19" spans="1:35" ht="15" x14ac:dyDescent="0.25">
      <c r="A19" s="28" t="s">
        <v>162</v>
      </c>
      <c r="B19" s="28">
        <v>0</v>
      </c>
      <c r="C19" s="28">
        <v>67</v>
      </c>
      <c r="D19" s="28" t="s">
        <v>73</v>
      </c>
      <c r="E19" s="28" t="s">
        <v>65</v>
      </c>
      <c r="F19" s="28" t="s">
        <v>78</v>
      </c>
      <c r="G19" s="28" t="s">
        <v>72</v>
      </c>
      <c r="H19" s="28" t="s">
        <v>3</v>
      </c>
      <c r="I19" s="28">
        <v>14.99161653</v>
      </c>
      <c r="J19" s="28">
        <v>1</v>
      </c>
      <c r="K19" s="28">
        <v>0.37990000000000002</v>
      </c>
      <c r="L19" s="28">
        <v>28</v>
      </c>
      <c r="M19" s="28">
        <v>6</v>
      </c>
      <c r="N19" s="28">
        <v>2</v>
      </c>
      <c r="O19" s="28">
        <v>10</v>
      </c>
      <c r="P19" s="28">
        <v>3</v>
      </c>
      <c r="Q19" s="28">
        <v>4</v>
      </c>
      <c r="R19" s="28">
        <v>1</v>
      </c>
      <c r="S19" s="28">
        <v>10</v>
      </c>
      <c r="T19" s="29" t="s">
        <v>161</v>
      </c>
      <c r="X19" s="28">
        <v>0.2336</v>
      </c>
      <c r="Y19" s="28">
        <v>0.23400000000000001</v>
      </c>
      <c r="AD19" s="28">
        <v>0.69640000000000002</v>
      </c>
      <c r="AE19" s="28">
        <v>0.62839999999999996</v>
      </c>
      <c r="AF19" s="28">
        <v>-2.06E-2</v>
      </c>
      <c r="AG19" s="29">
        <v>1</v>
      </c>
      <c r="AH19" s="28">
        <v>0</v>
      </c>
      <c r="AI19" s="29">
        <v>1</v>
      </c>
    </row>
    <row r="20" spans="1:35" ht="15" x14ac:dyDescent="0.25">
      <c r="A20" s="28" t="s">
        <v>160</v>
      </c>
      <c r="B20" s="28">
        <v>0</v>
      </c>
      <c r="C20" s="28">
        <v>60</v>
      </c>
      <c r="D20" s="28" t="s">
        <v>70</v>
      </c>
      <c r="E20" s="28" t="s">
        <v>102</v>
      </c>
      <c r="F20" s="28" t="s">
        <v>64</v>
      </c>
      <c r="G20" s="28" t="s">
        <v>68</v>
      </c>
      <c r="H20" s="28" t="s">
        <v>3</v>
      </c>
      <c r="I20" s="28">
        <v>4.6684419896999998</v>
      </c>
      <c r="J20" s="28">
        <v>1</v>
      </c>
      <c r="K20" s="28">
        <v>0.17269999999999999</v>
      </c>
      <c r="L20" s="28">
        <v>41</v>
      </c>
      <c r="M20" s="28">
        <v>7</v>
      </c>
      <c r="N20" s="28">
        <v>5</v>
      </c>
      <c r="O20" s="28">
        <v>13</v>
      </c>
      <c r="P20" s="28">
        <v>2</v>
      </c>
      <c r="Q20" s="28">
        <v>11</v>
      </c>
      <c r="R20" s="28">
        <v>1</v>
      </c>
      <c r="S20" s="28">
        <v>3</v>
      </c>
      <c r="W20" s="29" t="s">
        <v>134</v>
      </c>
      <c r="X20" s="29">
        <v>2.3201000000000001</v>
      </c>
      <c r="Y20" s="28">
        <v>1.9E-2</v>
      </c>
      <c r="AD20" s="28">
        <v>0.12479999999999999</v>
      </c>
      <c r="AE20" s="28">
        <v>0.78249999999999997</v>
      </c>
      <c r="AF20" s="28">
        <v>2.5999999999999999E-2</v>
      </c>
      <c r="AG20" s="29">
        <v>1</v>
      </c>
      <c r="AH20" s="28">
        <v>0</v>
      </c>
      <c r="AI20" s="29">
        <v>1</v>
      </c>
    </row>
    <row r="21" spans="1:35" ht="15" x14ac:dyDescent="0.25">
      <c r="A21" s="28" t="s">
        <v>159</v>
      </c>
      <c r="B21" s="28">
        <v>0</v>
      </c>
      <c r="C21" s="28">
        <v>61</v>
      </c>
      <c r="D21" s="28" t="s">
        <v>79</v>
      </c>
      <c r="E21" s="28" t="s">
        <v>65</v>
      </c>
      <c r="F21" s="28" t="s">
        <v>64</v>
      </c>
      <c r="G21" s="28" t="s">
        <v>81</v>
      </c>
      <c r="H21" s="28" t="s">
        <v>3</v>
      </c>
      <c r="I21" s="28">
        <v>16.405299667999898</v>
      </c>
      <c r="J21" s="28">
        <v>0</v>
      </c>
      <c r="K21" s="28">
        <v>0.15670000000000001</v>
      </c>
      <c r="L21" s="28">
        <v>0</v>
      </c>
      <c r="S21" s="28">
        <v>4</v>
      </c>
      <c r="W21" s="29" t="s">
        <v>134</v>
      </c>
      <c r="X21" s="29">
        <v>2.0962000000000001</v>
      </c>
      <c r="Y21" s="28">
        <v>0.1027</v>
      </c>
      <c r="AD21" s="28">
        <v>1.0439000000000001</v>
      </c>
      <c r="AE21" s="28">
        <v>-0.5292</v>
      </c>
      <c r="AF21" s="28">
        <v>8.7999999999999995E-2</v>
      </c>
      <c r="AG21" s="29">
        <v>1</v>
      </c>
      <c r="AH21" s="28">
        <v>0</v>
      </c>
      <c r="AI21" s="29">
        <v>1</v>
      </c>
    </row>
    <row r="22" spans="1:35" ht="15" x14ac:dyDescent="0.25">
      <c r="A22" s="28" t="s">
        <v>158</v>
      </c>
      <c r="B22" s="28">
        <v>1</v>
      </c>
      <c r="C22" s="28">
        <v>53</v>
      </c>
      <c r="D22" s="28" t="s">
        <v>70</v>
      </c>
      <c r="E22" s="28" t="s">
        <v>69</v>
      </c>
      <c r="F22" s="28" t="s">
        <v>78</v>
      </c>
      <c r="G22" s="28" t="s">
        <v>68</v>
      </c>
      <c r="H22" s="28" t="s">
        <v>2</v>
      </c>
      <c r="I22" s="28">
        <v>29.095571554999999</v>
      </c>
      <c r="J22" s="28">
        <v>1</v>
      </c>
      <c r="K22" s="28">
        <v>0.7046</v>
      </c>
      <c r="L22" s="28">
        <v>28</v>
      </c>
      <c r="M22" s="28">
        <v>6</v>
      </c>
      <c r="N22" s="28">
        <v>9</v>
      </c>
      <c r="O22" s="28">
        <v>7</v>
      </c>
      <c r="P22" s="28">
        <v>1</v>
      </c>
      <c r="Q22" s="28">
        <v>4</v>
      </c>
      <c r="R22" s="28">
        <v>0</v>
      </c>
      <c r="S22" s="28">
        <v>6</v>
      </c>
      <c r="X22" s="28">
        <v>0.29570000000000002</v>
      </c>
      <c r="Y22" s="28">
        <v>0.2651</v>
      </c>
      <c r="Z22" s="29" t="s">
        <v>123</v>
      </c>
      <c r="AD22" s="28">
        <v>-1.0297000000000001</v>
      </c>
      <c r="AE22" s="28">
        <v>-0.22409999999999999</v>
      </c>
      <c r="AF22" s="29">
        <v>-0.50660000000000005</v>
      </c>
      <c r="AG22" s="28">
        <v>0</v>
      </c>
      <c r="AH22" s="28">
        <v>1</v>
      </c>
      <c r="AI22" s="28">
        <v>0</v>
      </c>
    </row>
    <row r="23" spans="1:35" ht="15" x14ac:dyDescent="0.25">
      <c r="A23" s="28" t="s">
        <v>157</v>
      </c>
      <c r="B23" s="28">
        <v>0</v>
      </c>
      <c r="C23" s="28">
        <v>79</v>
      </c>
      <c r="D23" s="28" t="s">
        <v>79</v>
      </c>
      <c r="E23" s="28" t="s">
        <v>65</v>
      </c>
      <c r="F23" s="28" t="s">
        <v>78</v>
      </c>
      <c r="G23" s="28" t="s">
        <v>81</v>
      </c>
      <c r="H23" s="28" t="s">
        <v>3</v>
      </c>
      <c r="I23" s="28">
        <v>13.610809744999999</v>
      </c>
      <c r="J23" s="28">
        <v>1</v>
      </c>
      <c r="K23" s="28">
        <v>0.24260000000000001</v>
      </c>
      <c r="L23" s="28">
        <v>32</v>
      </c>
      <c r="M23" s="28">
        <v>3</v>
      </c>
      <c r="N23" s="28">
        <v>2</v>
      </c>
      <c r="O23" s="28">
        <v>17</v>
      </c>
      <c r="P23" s="28">
        <v>4</v>
      </c>
      <c r="Q23" s="28">
        <v>2</v>
      </c>
      <c r="R23" s="28">
        <v>0</v>
      </c>
      <c r="S23" s="28">
        <v>9</v>
      </c>
      <c r="T23" s="28" t="s">
        <v>123</v>
      </c>
      <c r="X23" s="28">
        <v>-1.2256</v>
      </c>
      <c r="Y23" s="28">
        <v>-0.27579999999999999</v>
      </c>
      <c r="Z23" s="29" t="s">
        <v>123</v>
      </c>
      <c r="AA23" s="29" t="s">
        <v>125</v>
      </c>
      <c r="AC23" s="29" t="s">
        <v>145</v>
      </c>
      <c r="AD23" s="28">
        <v>-0.24490000000000001</v>
      </c>
      <c r="AE23" s="28">
        <v>2.2496999999999998</v>
      </c>
      <c r="AF23" s="28">
        <v>8.2600000000000007E-2</v>
      </c>
      <c r="AG23" s="28">
        <v>0</v>
      </c>
      <c r="AH23" s="28">
        <v>1</v>
      </c>
      <c r="AI23" s="28">
        <v>0</v>
      </c>
    </row>
    <row r="24" spans="1:35" ht="15" x14ac:dyDescent="0.25">
      <c r="A24" s="28" t="s">
        <v>156</v>
      </c>
      <c r="B24" s="28">
        <v>0</v>
      </c>
      <c r="C24" s="28">
        <v>62</v>
      </c>
      <c r="D24" s="28" t="s">
        <v>70</v>
      </c>
      <c r="E24" s="28" t="s">
        <v>65</v>
      </c>
      <c r="F24" s="28" t="s">
        <v>78</v>
      </c>
      <c r="G24" s="28" t="s">
        <v>68</v>
      </c>
      <c r="H24" s="28" t="s">
        <v>2</v>
      </c>
      <c r="I24" s="28">
        <v>48.985764539999998</v>
      </c>
      <c r="J24" s="28">
        <v>0</v>
      </c>
      <c r="K24" s="28">
        <v>0.29609999999999997</v>
      </c>
      <c r="L24" s="28">
        <v>21</v>
      </c>
      <c r="M24" s="28">
        <v>1</v>
      </c>
      <c r="N24" s="28">
        <v>3</v>
      </c>
      <c r="O24" s="28">
        <v>10</v>
      </c>
      <c r="P24" s="28">
        <v>1</v>
      </c>
      <c r="Q24" s="28">
        <v>3</v>
      </c>
      <c r="R24" s="28">
        <v>1</v>
      </c>
      <c r="S24" s="28">
        <v>6</v>
      </c>
      <c r="X24" s="28">
        <v>-3.8699999999999998E-2</v>
      </c>
      <c r="Y24" s="28">
        <v>3.2399999999999998E-2</v>
      </c>
      <c r="AB24" s="29" t="s">
        <v>134</v>
      </c>
      <c r="AD24" s="29">
        <v>2.4779</v>
      </c>
      <c r="AF24" s="28">
        <v>7.4099999999999999E-2</v>
      </c>
      <c r="AG24" s="28">
        <v>0</v>
      </c>
      <c r="AH24" s="28">
        <v>1</v>
      </c>
      <c r="AI24" s="28">
        <v>0</v>
      </c>
    </row>
    <row r="25" spans="1:35" ht="15" x14ac:dyDescent="0.25">
      <c r="A25" s="28" t="s">
        <v>155</v>
      </c>
      <c r="B25" s="28">
        <v>1</v>
      </c>
      <c r="C25" s="28">
        <v>71</v>
      </c>
      <c r="D25" s="28" t="s">
        <v>66</v>
      </c>
      <c r="E25" s="28" t="s">
        <v>69</v>
      </c>
      <c r="F25" s="28" t="s">
        <v>78</v>
      </c>
      <c r="G25" s="28" t="s">
        <v>63</v>
      </c>
      <c r="H25" s="28" t="s">
        <v>2</v>
      </c>
      <c r="I25" s="28">
        <v>62.991090508999903</v>
      </c>
      <c r="J25" s="28">
        <v>0</v>
      </c>
      <c r="K25" s="28">
        <v>0.11269999999999999</v>
      </c>
      <c r="L25" s="28">
        <v>31</v>
      </c>
      <c r="M25" s="28">
        <v>4</v>
      </c>
      <c r="N25" s="28">
        <v>5</v>
      </c>
      <c r="O25" s="28">
        <v>11</v>
      </c>
      <c r="P25" s="28">
        <v>4</v>
      </c>
      <c r="Q25" s="28">
        <v>4</v>
      </c>
      <c r="R25" s="28">
        <v>1</v>
      </c>
      <c r="S25" s="28">
        <v>4</v>
      </c>
      <c r="X25" s="28">
        <v>-0.74929999999999997</v>
      </c>
      <c r="Y25" s="28">
        <v>2.0000000000000001E-4</v>
      </c>
      <c r="AA25" s="29" t="s">
        <v>131</v>
      </c>
      <c r="AD25" s="28">
        <v>-1.3665</v>
      </c>
      <c r="AE25" s="28">
        <v>0.93100000000000005</v>
      </c>
      <c r="AF25" s="28">
        <v>1.03E-2</v>
      </c>
      <c r="AG25" s="28">
        <v>0</v>
      </c>
      <c r="AH25" s="28">
        <v>1</v>
      </c>
      <c r="AI25" s="28">
        <v>0</v>
      </c>
    </row>
    <row r="26" spans="1:35" ht="15" x14ac:dyDescent="0.25">
      <c r="A26" s="28" t="s">
        <v>154</v>
      </c>
      <c r="B26" s="28">
        <v>0</v>
      </c>
      <c r="C26" s="28">
        <v>57</v>
      </c>
      <c r="D26" s="28" t="s">
        <v>66</v>
      </c>
      <c r="E26" s="28" t="s">
        <v>69</v>
      </c>
      <c r="F26" s="28" t="s">
        <v>78</v>
      </c>
      <c r="G26" s="28" t="s">
        <v>63</v>
      </c>
      <c r="H26" s="28" t="s">
        <v>3</v>
      </c>
      <c r="I26" s="28">
        <v>38.005062958000003</v>
      </c>
      <c r="J26" s="28">
        <v>1</v>
      </c>
      <c r="K26" s="28">
        <v>8.6099999999999996E-2</v>
      </c>
      <c r="L26" s="28">
        <v>14</v>
      </c>
      <c r="M26" s="28">
        <v>3</v>
      </c>
      <c r="N26" s="28">
        <v>0</v>
      </c>
      <c r="O26" s="28">
        <v>4</v>
      </c>
      <c r="P26" s="28">
        <v>1</v>
      </c>
      <c r="Q26" s="28">
        <v>2</v>
      </c>
      <c r="R26" s="28">
        <v>0</v>
      </c>
      <c r="S26" s="28">
        <v>3</v>
      </c>
      <c r="X26" s="28">
        <v>-0.62439999999999996</v>
      </c>
      <c r="Y26" s="28">
        <v>-8.6E-3</v>
      </c>
      <c r="AC26" s="29" t="s">
        <v>141</v>
      </c>
      <c r="AD26" s="28">
        <v>-7.8399999999999997E-2</v>
      </c>
      <c r="AE26" s="29">
        <v>-2.5861999999999998</v>
      </c>
      <c r="AF26" s="28">
        <v>3.2000000000000002E-3</v>
      </c>
      <c r="AG26" s="28">
        <v>0</v>
      </c>
      <c r="AH26" s="28">
        <v>1</v>
      </c>
      <c r="AI26" s="28">
        <v>0</v>
      </c>
    </row>
    <row r="27" spans="1:35" ht="15" x14ac:dyDescent="0.25">
      <c r="A27" s="28" t="s">
        <v>153</v>
      </c>
      <c r="B27" s="28">
        <v>0</v>
      </c>
      <c r="C27" s="28">
        <v>68</v>
      </c>
      <c r="D27" s="28" t="s">
        <v>66</v>
      </c>
      <c r="E27" s="28" t="s">
        <v>128</v>
      </c>
      <c r="F27" s="28" t="s">
        <v>78</v>
      </c>
      <c r="G27" s="28" t="s">
        <v>63</v>
      </c>
      <c r="H27" s="28" t="s">
        <v>3</v>
      </c>
      <c r="I27" s="28">
        <v>28.273662754</v>
      </c>
      <c r="J27" s="28">
        <v>1</v>
      </c>
      <c r="K27" s="28">
        <v>0.2392</v>
      </c>
      <c r="L27" s="28">
        <v>40</v>
      </c>
      <c r="M27" s="28">
        <v>7</v>
      </c>
      <c r="N27" s="28">
        <v>8</v>
      </c>
      <c r="O27" s="28">
        <v>16</v>
      </c>
      <c r="P27" s="28">
        <v>6</v>
      </c>
      <c r="Q27" s="28">
        <v>0</v>
      </c>
      <c r="R27" s="28">
        <v>1</v>
      </c>
      <c r="S27" s="28">
        <v>9</v>
      </c>
      <c r="X27" s="28">
        <v>1.946</v>
      </c>
      <c r="Y27" s="28">
        <v>0.10879999999999999</v>
      </c>
      <c r="AA27" s="29" t="s">
        <v>125</v>
      </c>
      <c r="AD27" s="28">
        <v>-1.4608000000000001</v>
      </c>
      <c r="AE27" s="28">
        <v>-0.11310000000000001</v>
      </c>
      <c r="AF27" s="29">
        <v>-0.35410000000000003</v>
      </c>
      <c r="AG27" s="28">
        <v>0</v>
      </c>
      <c r="AH27" s="28">
        <v>1</v>
      </c>
      <c r="AI27" s="28">
        <v>0</v>
      </c>
    </row>
    <row r="28" spans="1:35" ht="15" x14ac:dyDescent="0.25">
      <c r="A28" s="28" t="s">
        <v>152</v>
      </c>
      <c r="B28" s="28">
        <v>0</v>
      </c>
      <c r="C28" s="28">
        <v>75</v>
      </c>
      <c r="D28" s="28" t="s">
        <v>73</v>
      </c>
      <c r="E28" s="28" t="s">
        <v>65</v>
      </c>
      <c r="F28" s="28" t="s">
        <v>78</v>
      </c>
      <c r="G28" s="28" t="s">
        <v>72</v>
      </c>
      <c r="H28" s="28" t="s">
        <v>2</v>
      </c>
      <c r="I28" s="28">
        <v>8.0218298978</v>
      </c>
      <c r="J28" s="28">
        <v>1</v>
      </c>
      <c r="K28" s="28">
        <v>0.1033</v>
      </c>
      <c r="L28" s="28">
        <v>27</v>
      </c>
      <c r="M28" s="28">
        <v>5</v>
      </c>
      <c r="N28" s="28">
        <v>4</v>
      </c>
      <c r="O28" s="28">
        <v>10</v>
      </c>
      <c r="P28" s="28">
        <v>2</v>
      </c>
      <c r="Q28" s="28">
        <v>2</v>
      </c>
      <c r="R28" s="28">
        <v>1</v>
      </c>
      <c r="S28" s="28">
        <v>4</v>
      </c>
      <c r="X28" s="28">
        <v>-0.84379999999999999</v>
      </c>
      <c r="Y28" s="28">
        <v>1.14E-2</v>
      </c>
      <c r="Z28" s="29" t="s">
        <v>123</v>
      </c>
      <c r="AC28" s="29" t="s">
        <v>145</v>
      </c>
      <c r="AD28" s="28">
        <v>-1.2476</v>
      </c>
      <c r="AE28" s="28">
        <v>2.1869000000000001</v>
      </c>
      <c r="AF28" s="28">
        <v>2.29E-2</v>
      </c>
      <c r="AG28" s="28">
        <v>0</v>
      </c>
      <c r="AH28" s="28">
        <v>1</v>
      </c>
      <c r="AI28" s="28">
        <v>0</v>
      </c>
    </row>
    <row r="29" spans="1:35" ht="15" x14ac:dyDescent="0.25">
      <c r="A29" s="28" t="s">
        <v>151</v>
      </c>
      <c r="B29" s="28">
        <v>1</v>
      </c>
      <c r="C29" s="28">
        <v>55</v>
      </c>
      <c r="D29" s="28" t="s">
        <v>76</v>
      </c>
      <c r="E29" s="28" t="s">
        <v>90</v>
      </c>
      <c r="F29" s="28" t="s">
        <v>64</v>
      </c>
      <c r="G29" s="28" t="s">
        <v>68</v>
      </c>
      <c r="H29" s="28" t="s">
        <v>2</v>
      </c>
      <c r="I29" s="28">
        <v>68.711575764000003</v>
      </c>
      <c r="J29" s="28">
        <v>0</v>
      </c>
      <c r="K29" s="28">
        <v>0.16039999999999999</v>
      </c>
      <c r="L29" s="28">
        <v>13</v>
      </c>
      <c r="M29" s="28">
        <v>3</v>
      </c>
      <c r="N29" s="28">
        <v>1</v>
      </c>
      <c r="O29" s="28">
        <v>3</v>
      </c>
      <c r="P29" s="28">
        <v>1</v>
      </c>
      <c r="Q29" s="28">
        <v>2</v>
      </c>
      <c r="R29" s="28">
        <v>0</v>
      </c>
      <c r="S29" s="28">
        <v>5</v>
      </c>
      <c r="X29" s="28">
        <v>-1.3476999999999999</v>
      </c>
      <c r="Y29" s="28">
        <v>-2.2499999999999999E-2</v>
      </c>
      <c r="AA29" s="29" t="s">
        <v>131</v>
      </c>
      <c r="AD29" s="28">
        <v>-1.9318</v>
      </c>
      <c r="AF29" s="28">
        <v>-2.4E-2</v>
      </c>
      <c r="AG29" s="28">
        <v>0</v>
      </c>
      <c r="AH29" s="28">
        <v>1</v>
      </c>
      <c r="AI29" s="28">
        <v>0</v>
      </c>
    </row>
    <row r="30" spans="1:35" ht="15" x14ac:dyDescent="0.25">
      <c r="A30" s="28" t="s">
        <v>150</v>
      </c>
      <c r="B30" s="28">
        <v>0</v>
      </c>
      <c r="C30" s="28">
        <v>55</v>
      </c>
      <c r="D30" s="28" t="s">
        <v>73</v>
      </c>
      <c r="E30" s="28" t="s">
        <v>65</v>
      </c>
      <c r="F30" s="28" t="s">
        <v>64</v>
      </c>
      <c r="G30" s="28" t="s">
        <v>72</v>
      </c>
      <c r="H30" s="28" t="s">
        <v>2</v>
      </c>
      <c r="I30" s="28">
        <v>19.988822039999999</v>
      </c>
      <c r="J30" s="28">
        <v>1</v>
      </c>
      <c r="K30" s="28">
        <v>0.77049999999999996</v>
      </c>
      <c r="L30" s="28">
        <v>36</v>
      </c>
      <c r="M30" s="28">
        <v>4</v>
      </c>
      <c r="N30" s="28">
        <v>9</v>
      </c>
      <c r="O30" s="28">
        <v>17</v>
      </c>
      <c r="P30" s="28">
        <v>1</v>
      </c>
      <c r="Q30" s="28">
        <v>3</v>
      </c>
      <c r="R30" s="28">
        <v>0</v>
      </c>
      <c r="S30" s="28">
        <v>21</v>
      </c>
      <c r="X30" s="28">
        <v>-0.2954</v>
      </c>
      <c r="Y30" s="28">
        <v>0.20119999999999999</v>
      </c>
      <c r="Z30" s="29" t="s">
        <v>123</v>
      </c>
      <c r="AC30" s="29" t="s">
        <v>141</v>
      </c>
      <c r="AD30" s="28">
        <v>-0.90510000000000002</v>
      </c>
      <c r="AE30" s="28">
        <v>-3.3976000000000002</v>
      </c>
      <c r="AF30" s="28">
        <v>-0.2175</v>
      </c>
      <c r="AG30" s="28">
        <v>0</v>
      </c>
      <c r="AH30" s="28">
        <v>1</v>
      </c>
      <c r="AI30" s="28">
        <v>0</v>
      </c>
    </row>
    <row r="31" spans="1:35" ht="15" x14ac:dyDescent="0.25">
      <c r="A31" s="28" t="s">
        <v>149</v>
      </c>
      <c r="B31" s="28">
        <v>0</v>
      </c>
      <c r="C31" s="28">
        <v>76</v>
      </c>
      <c r="D31" s="28" t="s">
        <v>73</v>
      </c>
      <c r="E31" s="28" t="s">
        <v>69</v>
      </c>
      <c r="F31" s="28" t="s">
        <v>78</v>
      </c>
      <c r="G31" s="28" t="s">
        <v>68</v>
      </c>
      <c r="H31" s="28" t="s">
        <v>3</v>
      </c>
      <c r="I31" s="28">
        <v>13.610809744999999</v>
      </c>
      <c r="J31" s="28">
        <v>1</v>
      </c>
      <c r="K31" s="28">
        <v>0.39140000000000003</v>
      </c>
      <c r="L31" s="28">
        <v>25</v>
      </c>
      <c r="M31" s="28">
        <v>2</v>
      </c>
      <c r="N31" s="28">
        <v>3</v>
      </c>
      <c r="O31" s="28">
        <v>9</v>
      </c>
      <c r="P31" s="28">
        <v>3</v>
      </c>
      <c r="Q31" s="28">
        <v>3</v>
      </c>
      <c r="R31" s="28">
        <v>0</v>
      </c>
      <c r="S31" s="28">
        <v>9</v>
      </c>
      <c r="X31" s="28">
        <v>-0.80269999999999997</v>
      </c>
      <c r="Y31" s="28">
        <v>0.13100000000000001</v>
      </c>
      <c r="Z31" s="29" t="s">
        <v>123</v>
      </c>
      <c r="AD31" s="28">
        <v>0.14269999999999999</v>
      </c>
      <c r="AE31" s="28">
        <v>0.60580000000000001</v>
      </c>
      <c r="AF31" s="29">
        <v>-0.36180000000000001</v>
      </c>
      <c r="AG31" s="28">
        <v>0</v>
      </c>
      <c r="AH31" s="28">
        <v>1</v>
      </c>
      <c r="AI31" s="28">
        <v>0</v>
      </c>
    </row>
    <row r="32" spans="1:35" ht="15" x14ac:dyDescent="0.25">
      <c r="A32" s="28" t="s">
        <v>148</v>
      </c>
      <c r="B32" s="28">
        <v>0</v>
      </c>
      <c r="C32" s="28">
        <v>58</v>
      </c>
      <c r="D32" s="28" t="s">
        <v>73</v>
      </c>
      <c r="E32" s="28" t="s">
        <v>65</v>
      </c>
      <c r="F32" s="28" t="s">
        <v>78</v>
      </c>
      <c r="G32" s="28" t="s">
        <v>72</v>
      </c>
      <c r="H32" s="28" t="s">
        <v>3</v>
      </c>
      <c r="I32" s="28">
        <v>2.5643554591000002</v>
      </c>
      <c r="J32" s="28">
        <v>1</v>
      </c>
      <c r="K32" s="28">
        <v>6.2199999999999998E-2</v>
      </c>
      <c r="L32" s="28">
        <v>16</v>
      </c>
      <c r="M32" s="28">
        <v>3</v>
      </c>
      <c r="N32" s="28">
        <v>0</v>
      </c>
      <c r="O32" s="28">
        <v>10</v>
      </c>
      <c r="P32" s="28">
        <v>0</v>
      </c>
      <c r="Q32" s="28">
        <v>0</v>
      </c>
      <c r="R32" s="28">
        <v>2</v>
      </c>
      <c r="S32" s="28">
        <v>3</v>
      </c>
      <c r="X32" s="28">
        <v>-0.60540000000000005</v>
      </c>
      <c r="Y32" s="28">
        <v>-4.7999999999999996E-3</v>
      </c>
      <c r="AA32" s="29" t="s">
        <v>125</v>
      </c>
      <c r="AD32" s="28">
        <v>0.2802</v>
      </c>
      <c r="AF32" s="28">
        <v>-1.12E-2</v>
      </c>
      <c r="AG32" s="28">
        <v>0</v>
      </c>
      <c r="AH32" s="28">
        <v>1</v>
      </c>
      <c r="AI32" s="28">
        <v>0</v>
      </c>
    </row>
    <row r="33" spans="1:35" ht="15" x14ac:dyDescent="0.25">
      <c r="A33" s="28" t="s">
        <v>147</v>
      </c>
      <c r="B33" s="28">
        <v>1</v>
      </c>
      <c r="C33" s="28">
        <v>60</v>
      </c>
      <c r="D33" s="28" t="s">
        <v>70</v>
      </c>
      <c r="E33" s="28" t="s">
        <v>69</v>
      </c>
      <c r="F33" s="28" t="s">
        <v>78</v>
      </c>
      <c r="G33" s="28" t="s">
        <v>68</v>
      </c>
      <c r="H33" s="28" t="s">
        <v>2</v>
      </c>
      <c r="I33" s="28">
        <v>9.7642765559000004</v>
      </c>
      <c r="J33" s="28">
        <v>1</v>
      </c>
      <c r="K33" s="28">
        <v>9.1800000000000007E-2</v>
      </c>
      <c r="L33" s="28">
        <v>31</v>
      </c>
      <c r="M33" s="28">
        <v>6</v>
      </c>
      <c r="N33" s="28">
        <v>4</v>
      </c>
      <c r="O33" s="28">
        <v>15</v>
      </c>
      <c r="P33" s="28">
        <v>1</v>
      </c>
      <c r="Q33" s="28">
        <v>2</v>
      </c>
      <c r="R33" s="28">
        <v>0</v>
      </c>
      <c r="S33" s="28">
        <v>4</v>
      </c>
      <c r="X33" s="28">
        <v>-6.5199999999999994E-2</v>
      </c>
      <c r="Y33" s="28">
        <v>8.0299999999999996E-2</v>
      </c>
      <c r="Z33" s="29" t="s">
        <v>123</v>
      </c>
      <c r="AD33" s="28">
        <v>-0.89270000000000005</v>
      </c>
      <c r="AE33" s="28">
        <v>-0.1096</v>
      </c>
      <c r="AF33" s="28">
        <v>-0.2581</v>
      </c>
      <c r="AG33" s="28">
        <v>0</v>
      </c>
      <c r="AH33" s="28">
        <v>1</v>
      </c>
      <c r="AI33" s="28">
        <v>0</v>
      </c>
    </row>
    <row r="34" spans="1:35" ht="15" x14ac:dyDescent="0.25">
      <c r="A34" s="28" t="s">
        <v>146</v>
      </c>
      <c r="B34" s="28">
        <v>0</v>
      </c>
      <c r="C34" s="28">
        <v>73</v>
      </c>
      <c r="D34" s="28" t="s">
        <v>76</v>
      </c>
      <c r="E34" s="28" t="s">
        <v>69</v>
      </c>
      <c r="F34" s="28" t="s">
        <v>78</v>
      </c>
      <c r="G34" s="28" t="s">
        <v>68</v>
      </c>
      <c r="H34" s="28" t="s">
        <v>2</v>
      </c>
      <c r="I34" s="28">
        <v>38.399579183</v>
      </c>
      <c r="J34" s="28">
        <v>0</v>
      </c>
      <c r="K34" s="28">
        <v>0.17580000000000001</v>
      </c>
      <c r="L34" s="28">
        <v>40</v>
      </c>
      <c r="M34" s="28">
        <v>0</v>
      </c>
      <c r="N34" s="28">
        <v>3</v>
      </c>
      <c r="O34" s="28">
        <v>24</v>
      </c>
      <c r="P34" s="28">
        <v>2</v>
      </c>
      <c r="Q34" s="28">
        <v>4</v>
      </c>
      <c r="R34" s="28">
        <v>4</v>
      </c>
      <c r="S34" s="28">
        <v>25</v>
      </c>
      <c r="T34" s="28" t="s">
        <v>123</v>
      </c>
      <c r="X34" s="28">
        <v>-0.93389999999999995</v>
      </c>
      <c r="Y34" s="28">
        <v>-0.1668</v>
      </c>
      <c r="Z34" s="29" t="s">
        <v>123</v>
      </c>
      <c r="AC34" s="29" t="s">
        <v>145</v>
      </c>
      <c r="AD34" s="28">
        <v>-0.67979999999999996</v>
      </c>
      <c r="AE34" s="29">
        <v>2.7202000000000002</v>
      </c>
      <c r="AF34" s="28">
        <v>-0.17949999999999999</v>
      </c>
      <c r="AG34" s="28">
        <v>0</v>
      </c>
      <c r="AH34" s="28">
        <v>1</v>
      </c>
      <c r="AI34" s="28">
        <v>0</v>
      </c>
    </row>
    <row r="35" spans="1:35" ht="15" x14ac:dyDescent="0.25">
      <c r="A35" s="28" t="s">
        <v>144</v>
      </c>
      <c r="B35" s="28">
        <v>0</v>
      </c>
      <c r="C35" s="28">
        <v>54</v>
      </c>
      <c r="D35" s="28" t="s">
        <v>66</v>
      </c>
      <c r="E35" s="28" t="s">
        <v>69</v>
      </c>
      <c r="F35" s="28" t="s">
        <v>78</v>
      </c>
      <c r="G35" s="28" t="s">
        <v>63</v>
      </c>
      <c r="H35" s="28" t="s">
        <v>2</v>
      </c>
      <c r="I35" s="28">
        <v>21.829897755000001</v>
      </c>
      <c r="J35" s="28">
        <v>0</v>
      </c>
      <c r="K35" s="28">
        <v>0.13539999999999999</v>
      </c>
      <c r="L35" s="28">
        <v>18</v>
      </c>
      <c r="M35" s="28">
        <v>5</v>
      </c>
      <c r="N35" s="28">
        <v>3</v>
      </c>
      <c r="O35" s="28">
        <v>4</v>
      </c>
      <c r="P35" s="28">
        <v>1</v>
      </c>
      <c r="Q35" s="28">
        <v>1</v>
      </c>
      <c r="R35" s="28">
        <v>1</v>
      </c>
      <c r="S35" s="28">
        <v>31</v>
      </c>
      <c r="T35" s="28" t="s">
        <v>123</v>
      </c>
      <c r="X35" s="28">
        <v>-0.84060000000000001</v>
      </c>
      <c r="Y35" s="28">
        <v>-9.1600000000000001E-2</v>
      </c>
      <c r="Z35" s="29" t="s">
        <v>123</v>
      </c>
      <c r="AA35" s="29" t="s">
        <v>125</v>
      </c>
      <c r="AD35" s="28">
        <v>-1.2967</v>
      </c>
      <c r="AE35" s="28">
        <v>-7.2700000000000001E-2</v>
      </c>
      <c r="AF35" s="28">
        <v>-8.0399999999999999E-2</v>
      </c>
      <c r="AG35" s="28">
        <v>0</v>
      </c>
      <c r="AH35" s="28">
        <v>1</v>
      </c>
      <c r="AI35" s="28">
        <v>0</v>
      </c>
    </row>
    <row r="36" spans="1:35" ht="15" x14ac:dyDescent="0.25">
      <c r="A36" s="28" t="s">
        <v>143</v>
      </c>
      <c r="B36" s="28">
        <v>1</v>
      </c>
      <c r="C36" s="28">
        <v>65</v>
      </c>
      <c r="D36" s="28" t="s">
        <v>70</v>
      </c>
      <c r="E36" s="28" t="s">
        <v>65</v>
      </c>
      <c r="F36" s="28" t="s">
        <v>78</v>
      </c>
      <c r="G36" s="28" t="s">
        <v>68</v>
      </c>
      <c r="H36" s="28" t="s">
        <v>3</v>
      </c>
      <c r="I36" s="28">
        <v>7.9889535457000003</v>
      </c>
      <c r="J36" s="28">
        <v>1</v>
      </c>
      <c r="K36" s="28">
        <v>0.77370000000000005</v>
      </c>
      <c r="L36" s="28">
        <v>41</v>
      </c>
      <c r="M36" s="28">
        <v>4</v>
      </c>
      <c r="N36" s="28">
        <v>2</v>
      </c>
      <c r="O36" s="28">
        <v>27</v>
      </c>
      <c r="P36" s="28">
        <v>2</v>
      </c>
      <c r="Q36" s="28">
        <v>3</v>
      </c>
      <c r="R36" s="28">
        <v>3</v>
      </c>
      <c r="S36" s="28">
        <v>30</v>
      </c>
      <c r="T36" s="28" t="s">
        <v>123</v>
      </c>
      <c r="X36" s="28">
        <v>-1.8752</v>
      </c>
      <c r="Y36" s="28">
        <v>-0.40410000000000001</v>
      </c>
      <c r="Z36" s="29" t="s">
        <v>123</v>
      </c>
      <c r="AA36" s="29" t="s">
        <v>125</v>
      </c>
      <c r="AD36" s="28">
        <v>-0.90429999999999999</v>
      </c>
      <c r="AF36" s="29">
        <v>-0.43020000000000003</v>
      </c>
      <c r="AG36" s="28">
        <v>0</v>
      </c>
      <c r="AH36" s="28">
        <v>1</v>
      </c>
      <c r="AI36" s="28">
        <v>0</v>
      </c>
    </row>
    <row r="37" spans="1:35" ht="15" x14ac:dyDescent="0.25">
      <c r="A37" s="28" t="s">
        <v>142</v>
      </c>
      <c r="B37" s="28">
        <v>0</v>
      </c>
      <c r="C37" s="28">
        <v>67</v>
      </c>
      <c r="D37" s="28" t="s">
        <v>73</v>
      </c>
      <c r="E37" s="28" t="s">
        <v>65</v>
      </c>
      <c r="F37" s="28" t="s">
        <v>78</v>
      </c>
      <c r="G37" s="28" t="s">
        <v>72</v>
      </c>
      <c r="H37" s="28" t="s">
        <v>2</v>
      </c>
      <c r="I37" s="28">
        <v>14.761482065999999</v>
      </c>
      <c r="J37" s="28">
        <v>1</v>
      </c>
      <c r="K37" s="28">
        <v>0.30480000000000002</v>
      </c>
      <c r="L37" s="28">
        <v>25</v>
      </c>
      <c r="M37" s="28">
        <v>6</v>
      </c>
      <c r="N37" s="28">
        <v>2</v>
      </c>
      <c r="O37" s="28">
        <v>7</v>
      </c>
      <c r="P37" s="28">
        <v>1</v>
      </c>
      <c r="Q37" s="28">
        <v>4</v>
      </c>
      <c r="R37" s="28">
        <v>4</v>
      </c>
      <c r="S37" s="28">
        <v>8</v>
      </c>
      <c r="T37" s="28" t="s">
        <v>123</v>
      </c>
      <c r="X37" s="28">
        <v>-1.173</v>
      </c>
      <c r="Y37" s="28">
        <v>-0.51770000000000005</v>
      </c>
      <c r="Z37" s="29" t="s">
        <v>123</v>
      </c>
      <c r="AC37" s="29" t="s">
        <v>141</v>
      </c>
      <c r="AD37" s="28">
        <v>-1.4535</v>
      </c>
      <c r="AE37" s="28">
        <v>-3.2364999999999999</v>
      </c>
      <c r="AF37" s="29">
        <v>-0.50619999999999998</v>
      </c>
      <c r="AG37" s="28">
        <v>0</v>
      </c>
      <c r="AH37" s="28">
        <v>1</v>
      </c>
      <c r="AI37" s="28">
        <v>0</v>
      </c>
    </row>
    <row r="38" spans="1:35" ht="15" x14ac:dyDescent="0.25">
      <c r="A38" s="28" t="s">
        <v>140</v>
      </c>
      <c r="B38" s="28">
        <v>0</v>
      </c>
      <c r="C38" s="28">
        <v>56</v>
      </c>
      <c r="D38" s="28" t="s">
        <v>66</v>
      </c>
      <c r="E38" s="28" t="s">
        <v>65</v>
      </c>
      <c r="F38" s="28" t="s">
        <v>64</v>
      </c>
      <c r="G38" s="28" t="s">
        <v>63</v>
      </c>
      <c r="H38" s="28" t="s">
        <v>2</v>
      </c>
      <c r="I38" s="28">
        <v>55.067889666999903</v>
      </c>
      <c r="J38" s="28">
        <v>1</v>
      </c>
      <c r="K38" s="28">
        <v>0.10150000000000001</v>
      </c>
      <c r="L38" s="28">
        <v>31</v>
      </c>
      <c r="M38" s="28">
        <v>1</v>
      </c>
      <c r="N38" s="28">
        <v>6</v>
      </c>
      <c r="O38" s="28">
        <v>18</v>
      </c>
      <c r="P38" s="28">
        <v>1</v>
      </c>
      <c r="Q38" s="28">
        <v>1</v>
      </c>
      <c r="R38" s="28">
        <v>1</v>
      </c>
      <c r="S38" s="28">
        <v>2</v>
      </c>
      <c r="X38" s="28">
        <v>-0.87590000000000001</v>
      </c>
      <c r="Y38" s="28">
        <v>3.2800000000000003E-2</v>
      </c>
      <c r="Z38" s="29" t="s">
        <v>123</v>
      </c>
      <c r="AA38" s="29" t="s">
        <v>125</v>
      </c>
      <c r="AD38" s="28">
        <v>-1.3874</v>
      </c>
      <c r="AE38" s="28">
        <v>0.6492</v>
      </c>
      <c r="AF38" s="29">
        <v>-0.57599999999999996</v>
      </c>
      <c r="AG38" s="28">
        <v>0</v>
      </c>
      <c r="AH38" s="28">
        <v>1</v>
      </c>
      <c r="AI38" s="28">
        <v>0</v>
      </c>
    </row>
    <row r="39" spans="1:35" ht="15" x14ac:dyDescent="0.25">
      <c r="A39" s="28" t="s">
        <v>139</v>
      </c>
      <c r="B39" s="28">
        <v>0</v>
      </c>
      <c r="C39" s="28">
        <v>62</v>
      </c>
      <c r="D39" s="28" t="s">
        <v>70</v>
      </c>
      <c r="E39" s="28" t="s">
        <v>128</v>
      </c>
      <c r="F39" s="28" t="s">
        <v>64</v>
      </c>
      <c r="G39" s="28" t="s">
        <v>63</v>
      </c>
      <c r="H39" s="28" t="s">
        <v>2</v>
      </c>
      <c r="I39" s="28">
        <v>8.3834697701999996</v>
      </c>
      <c r="J39" s="28">
        <v>1</v>
      </c>
      <c r="K39" s="28">
        <v>2.3999999999999998E-3</v>
      </c>
      <c r="L39" s="28">
        <v>20</v>
      </c>
      <c r="M39" s="28">
        <v>1</v>
      </c>
      <c r="N39" s="28">
        <v>2</v>
      </c>
      <c r="O39" s="28">
        <v>11</v>
      </c>
      <c r="P39" s="28">
        <v>0</v>
      </c>
      <c r="Q39" s="28">
        <v>5</v>
      </c>
      <c r="R39" s="28">
        <v>1</v>
      </c>
      <c r="S39" s="28">
        <v>4</v>
      </c>
      <c r="X39" s="28">
        <v>-0.109</v>
      </c>
      <c r="Y39" s="28">
        <v>4.3700000000000003E-2</v>
      </c>
      <c r="Z39" s="29" t="s">
        <v>123</v>
      </c>
      <c r="AD39" s="28">
        <v>-1.1637999999999999</v>
      </c>
      <c r="AE39" s="28">
        <v>0.1323</v>
      </c>
      <c r="AF39" s="28">
        <v>-0.1825</v>
      </c>
      <c r="AG39" s="28">
        <v>0</v>
      </c>
      <c r="AH39" s="28">
        <v>1</v>
      </c>
      <c r="AI39" s="28">
        <v>0</v>
      </c>
    </row>
    <row r="40" spans="1:35" ht="15" x14ac:dyDescent="0.25">
      <c r="A40" s="28" t="s">
        <v>138</v>
      </c>
      <c r="B40" s="28">
        <v>0</v>
      </c>
      <c r="C40" s="28">
        <v>42</v>
      </c>
      <c r="D40" s="28" t="s">
        <v>70</v>
      </c>
      <c r="E40" s="28" t="s">
        <v>65</v>
      </c>
      <c r="F40" s="28" t="s">
        <v>64</v>
      </c>
      <c r="G40" s="28" t="s">
        <v>68</v>
      </c>
      <c r="H40" s="28" t="s">
        <v>2</v>
      </c>
      <c r="I40" s="28">
        <v>41.457079921999998</v>
      </c>
      <c r="J40" s="28">
        <v>1</v>
      </c>
      <c r="K40" s="28">
        <v>0.46529999999999999</v>
      </c>
      <c r="L40" s="28">
        <v>53</v>
      </c>
      <c r="M40" s="28">
        <v>12</v>
      </c>
      <c r="N40" s="28">
        <v>9</v>
      </c>
      <c r="O40" s="28">
        <v>21</v>
      </c>
      <c r="P40" s="28">
        <v>2</v>
      </c>
      <c r="Q40" s="28">
        <v>3</v>
      </c>
      <c r="R40" s="28">
        <v>1</v>
      </c>
      <c r="S40" s="28">
        <v>16</v>
      </c>
      <c r="T40" s="28" t="s">
        <v>123</v>
      </c>
      <c r="X40" s="28">
        <v>-0.81740000000000002</v>
      </c>
      <c r="Y40" s="28">
        <v>-0.17760000000000001</v>
      </c>
      <c r="Z40" s="29" t="s">
        <v>123</v>
      </c>
      <c r="AD40" s="28">
        <v>0.21790000000000001</v>
      </c>
      <c r="AE40" s="28">
        <v>1.4312</v>
      </c>
      <c r="AF40" s="28">
        <v>-0.14480000000000001</v>
      </c>
      <c r="AG40" s="28">
        <v>0</v>
      </c>
      <c r="AH40" s="28">
        <v>1</v>
      </c>
      <c r="AI40" s="28">
        <v>0</v>
      </c>
    </row>
    <row r="41" spans="1:35" ht="15" x14ac:dyDescent="0.25">
      <c r="A41" s="28" t="s">
        <v>137</v>
      </c>
      <c r="B41" s="28">
        <v>0</v>
      </c>
      <c r="C41" s="28">
        <v>57</v>
      </c>
      <c r="D41" s="28" t="s">
        <v>70</v>
      </c>
      <c r="E41" s="28" t="s">
        <v>69</v>
      </c>
      <c r="F41" s="28" t="s">
        <v>64</v>
      </c>
      <c r="G41" s="28" t="s">
        <v>68</v>
      </c>
      <c r="H41" s="28" t="s">
        <v>2</v>
      </c>
      <c r="I41" s="28">
        <v>22.651806556</v>
      </c>
      <c r="J41" s="28">
        <v>1</v>
      </c>
      <c r="K41" s="28">
        <v>6.7500000000000004E-2</v>
      </c>
      <c r="L41" s="28">
        <v>19</v>
      </c>
      <c r="M41" s="28">
        <v>3</v>
      </c>
      <c r="N41" s="28">
        <v>1</v>
      </c>
      <c r="O41" s="28">
        <v>10</v>
      </c>
      <c r="P41" s="28">
        <v>0</v>
      </c>
      <c r="Q41" s="28">
        <v>2</v>
      </c>
      <c r="R41" s="28">
        <v>2</v>
      </c>
      <c r="S41" s="28">
        <v>2</v>
      </c>
      <c r="X41" s="28">
        <v>0.2296</v>
      </c>
      <c r="Y41" s="28">
        <v>2.23E-2</v>
      </c>
      <c r="Z41" s="29" t="s">
        <v>123</v>
      </c>
      <c r="AD41" s="28">
        <v>-1.2786</v>
      </c>
      <c r="AE41" s="28">
        <v>0.63060000000000005</v>
      </c>
      <c r="AF41" s="28">
        <v>-0.28660000000000002</v>
      </c>
      <c r="AG41" s="28">
        <v>0</v>
      </c>
      <c r="AH41" s="28">
        <v>1</v>
      </c>
      <c r="AI41" s="28">
        <v>0</v>
      </c>
    </row>
    <row r="42" spans="1:35" ht="15" x14ac:dyDescent="0.25">
      <c r="A42" s="28" t="s">
        <v>136</v>
      </c>
      <c r="B42" s="28">
        <v>1</v>
      </c>
      <c r="C42" s="28">
        <v>48</v>
      </c>
      <c r="D42" s="28" t="s">
        <v>70</v>
      </c>
      <c r="E42" s="28" t="s">
        <v>90</v>
      </c>
      <c r="F42" s="28" t="s">
        <v>64</v>
      </c>
      <c r="G42" s="28" t="s">
        <v>68</v>
      </c>
      <c r="H42" s="28" t="s">
        <v>2</v>
      </c>
      <c r="I42" s="28">
        <v>15.419009107000001</v>
      </c>
      <c r="J42" s="28">
        <v>1</v>
      </c>
      <c r="K42" s="28">
        <v>0.28079999999999999</v>
      </c>
      <c r="L42" s="28">
        <v>14</v>
      </c>
      <c r="M42" s="28">
        <v>2</v>
      </c>
      <c r="N42" s="28">
        <v>2</v>
      </c>
      <c r="O42" s="28">
        <v>3</v>
      </c>
      <c r="P42" s="28">
        <v>3</v>
      </c>
      <c r="Q42" s="28">
        <v>2</v>
      </c>
      <c r="R42" s="28">
        <v>0</v>
      </c>
      <c r="S42" s="28">
        <v>7</v>
      </c>
      <c r="X42" s="28">
        <v>-9.2299999999999993E-2</v>
      </c>
      <c r="Y42" s="28">
        <v>0.14099999999999999</v>
      </c>
      <c r="Z42" s="29" t="s">
        <v>123</v>
      </c>
      <c r="AD42" s="28">
        <v>-1.3244</v>
      </c>
      <c r="AE42" s="28">
        <v>1.9681</v>
      </c>
      <c r="AF42" s="29">
        <v>-0.45619999999999999</v>
      </c>
      <c r="AG42" s="28">
        <v>0</v>
      </c>
      <c r="AH42" s="28">
        <v>1</v>
      </c>
      <c r="AI42" s="28">
        <v>0</v>
      </c>
    </row>
    <row r="43" spans="1:35" ht="15" x14ac:dyDescent="0.25">
      <c r="A43" s="28" t="s">
        <v>135</v>
      </c>
      <c r="B43" s="28">
        <v>0</v>
      </c>
      <c r="C43" s="28">
        <v>46</v>
      </c>
      <c r="D43" s="28" t="s">
        <v>73</v>
      </c>
      <c r="E43" s="28" t="s">
        <v>65</v>
      </c>
      <c r="F43" s="28" t="s">
        <v>78</v>
      </c>
      <c r="G43" s="28" t="s">
        <v>72</v>
      </c>
      <c r="H43" s="28" t="s">
        <v>2</v>
      </c>
      <c r="I43" s="28">
        <v>6.4766413518999997</v>
      </c>
      <c r="J43" s="28">
        <v>1</v>
      </c>
      <c r="K43" s="28">
        <v>0.31219999999999998</v>
      </c>
      <c r="L43" s="28">
        <v>39</v>
      </c>
      <c r="M43" s="28">
        <v>13</v>
      </c>
      <c r="N43" s="28">
        <v>6</v>
      </c>
      <c r="O43" s="28">
        <v>12</v>
      </c>
      <c r="P43" s="28">
        <v>2</v>
      </c>
      <c r="Q43" s="28">
        <v>4</v>
      </c>
      <c r="R43" s="28">
        <v>1</v>
      </c>
      <c r="S43" s="28">
        <v>9</v>
      </c>
      <c r="X43" s="28">
        <v>-0.39379999999999998</v>
      </c>
      <c r="Y43" s="28">
        <v>9.7500000000000003E-2</v>
      </c>
      <c r="AB43" s="29" t="s">
        <v>134</v>
      </c>
      <c r="AD43" s="29">
        <v>2.3134000000000001</v>
      </c>
      <c r="AE43" s="28">
        <v>0.85150000000000003</v>
      </c>
      <c r="AF43" s="28">
        <v>0.1042</v>
      </c>
      <c r="AG43" s="28">
        <v>0</v>
      </c>
      <c r="AH43" s="28">
        <v>1</v>
      </c>
      <c r="AI43" s="28">
        <v>0</v>
      </c>
    </row>
    <row r="44" spans="1:35" ht="15" x14ac:dyDescent="0.25">
      <c r="A44" s="28" t="s">
        <v>133</v>
      </c>
      <c r="B44" s="28">
        <v>1</v>
      </c>
      <c r="C44" s="28">
        <v>71</v>
      </c>
      <c r="D44" s="28" t="s">
        <v>73</v>
      </c>
      <c r="E44" s="28" t="s">
        <v>69</v>
      </c>
      <c r="F44" s="28" t="s">
        <v>78</v>
      </c>
      <c r="G44" s="28" t="s">
        <v>68</v>
      </c>
      <c r="H44" s="28" t="s">
        <v>2</v>
      </c>
      <c r="I44" s="28">
        <v>25.939441760000001</v>
      </c>
      <c r="J44" s="28">
        <v>1</v>
      </c>
      <c r="K44" s="28">
        <v>0.11650000000000001</v>
      </c>
      <c r="L44" s="28">
        <v>261</v>
      </c>
      <c r="M44" s="28">
        <v>14</v>
      </c>
      <c r="N44" s="28">
        <v>1</v>
      </c>
      <c r="O44" s="28">
        <v>214</v>
      </c>
      <c r="P44" s="28">
        <v>3</v>
      </c>
      <c r="Q44" s="28">
        <v>4</v>
      </c>
      <c r="R44" s="28">
        <v>3</v>
      </c>
      <c r="S44" s="28">
        <v>4</v>
      </c>
      <c r="X44" s="28">
        <v>-1.2497</v>
      </c>
      <c r="Y44" s="28">
        <v>-8.9200000000000002E-2</v>
      </c>
      <c r="AA44" s="29" t="s">
        <v>125</v>
      </c>
      <c r="AD44" s="28">
        <v>-0.66969999999999996</v>
      </c>
      <c r="AE44" s="28">
        <v>3.04E-2</v>
      </c>
      <c r="AF44" s="28">
        <v>-6.0199999999999997E-2</v>
      </c>
      <c r="AG44" s="28">
        <v>0</v>
      </c>
      <c r="AH44" s="28">
        <v>1</v>
      </c>
      <c r="AI44" s="28">
        <v>0</v>
      </c>
    </row>
    <row r="45" spans="1:35" ht="15" x14ac:dyDescent="0.25">
      <c r="A45" s="28" t="s">
        <v>132</v>
      </c>
      <c r="B45" s="28">
        <v>0</v>
      </c>
      <c r="C45" s="28">
        <v>47</v>
      </c>
      <c r="D45" s="28" t="s">
        <v>73</v>
      </c>
      <c r="E45" s="28" t="s">
        <v>65</v>
      </c>
      <c r="F45" s="28" t="s">
        <v>78</v>
      </c>
      <c r="G45" s="28" t="s">
        <v>72</v>
      </c>
      <c r="H45" s="28" t="s">
        <v>2</v>
      </c>
      <c r="I45" s="28">
        <v>13.347798928</v>
      </c>
      <c r="J45" s="28">
        <v>1</v>
      </c>
      <c r="K45" s="28">
        <v>0.64739999999999998</v>
      </c>
      <c r="L45" s="28">
        <v>16</v>
      </c>
      <c r="M45" s="28">
        <v>2</v>
      </c>
      <c r="N45" s="28">
        <v>1</v>
      </c>
      <c r="O45" s="28">
        <v>10</v>
      </c>
      <c r="P45" s="28">
        <v>1</v>
      </c>
      <c r="Q45" s="28">
        <v>0</v>
      </c>
      <c r="R45" s="28">
        <v>0</v>
      </c>
      <c r="S45" s="28">
        <v>7</v>
      </c>
      <c r="X45" s="28">
        <v>0.27479999999999999</v>
      </c>
      <c r="Y45" s="28">
        <v>0.2031</v>
      </c>
      <c r="Z45" s="29" t="s">
        <v>123</v>
      </c>
      <c r="AA45" s="29" t="s">
        <v>131</v>
      </c>
      <c r="AD45" s="28">
        <v>-1.2861</v>
      </c>
      <c r="AE45" s="28">
        <v>-0.24779999999999999</v>
      </c>
      <c r="AF45" s="29">
        <v>-0.44190000000000002</v>
      </c>
      <c r="AG45" s="28">
        <v>0</v>
      </c>
      <c r="AH45" s="28">
        <v>1</v>
      </c>
      <c r="AI45" s="28">
        <v>0</v>
      </c>
    </row>
    <row r="46" spans="1:35" ht="15" x14ac:dyDescent="0.25">
      <c r="A46" s="28" t="s">
        <v>130</v>
      </c>
      <c r="B46" s="28">
        <v>1</v>
      </c>
      <c r="C46" s="28">
        <v>81</v>
      </c>
      <c r="D46" s="28" t="s">
        <v>79</v>
      </c>
      <c r="E46" s="28" t="s">
        <v>65</v>
      </c>
      <c r="F46" s="28" t="s">
        <v>78</v>
      </c>
      <c r="G46" s="28" t="s">
        <v>81</v>
      </c>
      <c r="H46" s="28" t="s">
        <v>2</v>
      </c>
      <c r="I46" s="28">
        <v>4.7341946938000001</v>
      </c>
      <c r="J46" s="28">
        <v>1</v>
      </c>
      <c r="K46" s="28">
        <v>0</v>
      </c>
      <c r="L46" s="28">
        <v>20</v>
      </c>
      <c r="M46" s="28">
        <v>6</v>
      </c>
      <c r="N46" s="28">
        <v>4</v>
      </c>
      <c r="O46" s="28">
        <v>7</v>
      </c>
      <c r="P46" s="28">
        <v>1</v>
      </c>
      <c r="Q46" s="28">
        <v>0</v>
      </c>
      <c r="R46" s="28">
        <v>1</v>
      </c>
      <c r="S46" s="28">
        <v>6</v>
      </c>
      <c r="X46" s="28">
        <v>-0.1976</v>
      </c>
      <c r="Y46" s="28">
        <v>3.9199999999999999E-2</v>
      </c>
      <c r="Z46" s="29" t="s">
        <v>123</v>
      </c>
      <c r="AD46" s="28">
        <v>-0.40529999999999999</v>
      </c>
      <c r="AE46" s="28">
        <v>-0.95030000000000003</v>
      </c>
      <c r="AF46" s="28">
        <v>-0.19719999999999999</v>
      </c>
      <c r="AG46" s="28">
        <v>0</v>
      </c>
      <c r="AH46" s="28">
        <v>1</v>
      </c>
      <c r="AI46" s="28">
        <v>0</v>
      </c>
    </row>
    <row r="47" spans="1:35" ht="15" x14ac:dyDescent="0.25">
      <c r="A47" s="28" t="s">
        <v>129</v>
      </c>
      <c r="B47" s="28">
        <v>1</v>
      </c>
      <c r="C47" s="28">
        <v>28</v>
      </c>
      <c r="D47" s="28" t="s">
        <v>66</v>
      </c>
      <c r="E47" s="28" t="s">
        <v>128</v>
      </c>
      <c r="F47" s="28" t="s">
        <v>78</v>
      </c>
      <c r="G47" s="28" t="s">
        <v>63</v>
      </c>
      <c r="H47" s="28" t="s">
        <v>2</v>
      </c>
      <c r="I47" s="28">
        <v>1.2821777295999901</v>
      </c>
      <c r="J47" s="28">
        <v>1</v>
      </c>
      <c r="K47" s="28">
        <v>0.19539999999999999</v>
      </c>
      <c r="L47" s="28">
        <v>15</v>
      </c>
      <c r="M47" s="28">
        <v>5</v>
      </c>
      <c r="N47" s="28">
        <v>1</v>
      </c>
      <c r="O47" s="28">
        <v>6</v>
      </c>
      <c r="P47" s="28">
        <v>1</v>
      </c>
      <c r="Q47" s="28">
        <v>1</v>
      </c>
      <c r="R47" s="28">
        <v>1</v>
      </c>
      <c r="S47" s="28">
        <v>6</v>
      </c>
      <c r="X47" s="28">
        <v>0.47210000000000002</v>
      </c>
      <c r="Y47" s="28">
        <v>6.93E-2</v>
      </c>
      <c r="Z47" s="29" t="s">
        <v>123</v>
      </c>
      <c r="AD47" s="28">
        <v>-1.0185999999999999</v>
      </c>
      <c r="AE47" s="28">
        <v>-1.0581</v>
      </c>
      <c r="AF47" s="29">
        <v>-0.76449999999999996</v>
      </c>
      <c r="AG47" s="28">
        <v>0</v>
      </c>
      <c r="AH47" s="28">
        <v>1</v>
      </c>
      <c r="AI47" s="28">
        <v>0</v>
      </c>
    </row>
    <row r="48" spans="1:35" ht="15" x14ac:dyDescent="0.25">
      <c r="A48" s="28" t="s">
        <v>127</v>
      </c>
      <c r="B48" s="28">
        <v>0</v>
      </c>
      <c r="C48" s="28">
        <v>36</v>
      </c>
      <c r="D48" s="28" t="s">
        <v>66</v>
      </c>
      <c r="E48" s="28" t="s">
        <v>69</v>
      </c>
      <c r="F48" s="28" t="s">
        <v>75</v>
      </c>
      <c r="G48" s="28" t="s">
        <v>63</v>
      </c>
      <c r="H48" s="28" t="s">
        <v>2</v>
      </c>
      <c r="I48" s="28">
        <v>8.5807278823999997</v>
      </c>
      <c r="J48" s="28">
        <v>0</v>
      </c>
      <c r="K48" s="28">
        <v>0.2205</v>
      </c>
      <c r="L48" s="28">
        <v>23</v>
      </c>
      <c r="M48" s="28">
        <v>1</v>
      </c>
      <c r="N48" s="28">
        <v>5</v>
      </c>
      <c r="O48" s="28">
        <v>10</v>
      </c>
      <c r="P48" s="28">
        <v>1</v>
      </c>
      <c r="Q48" s="28">
        <v>2</v>
      </c>
      <c r="R48" s="28">
        <v>4</v>
      </c>
      <c r="S48" s="28">
        <v>7</v>
      </c>
      <c r="X48" s="28">
        <v>-0.78110000000000002</v>
      </c>
      <c r="Y48" s="28">
        <v>0.1085</v>
      </c>
      <c r="Z48" s="29" t="s">
        <v>123</v>
      </c>
      <c r="AD48" s="28">
        <v>-1.4730000000000001</v>
      </c>
      <c r="AF48" s="29">
        <v>-0.54190000000000005</v>
      </c>
      <c r="AG48" s="28">
        <v>0</v>
      </c>
      <c r="AH48" s="28">
        <v>1</v>
      </c>
      <c r="AI48" s="28">
        <v>0</v>
      </c>
    </row>
    <row r="49" spans="1:35" ht="15" x14ac:dyDescent="0.25">
      <c r="A49" s="28" t="s">
        <v>126</v>
      </c>
      <c r="B49" s="28">
        <v>0</v>
      </c>
      <c r="C49" s="28">
        <v>51</v>
      </c>
      <c r="D49" s="28" t="s">
        <v>70</v>
      </c>
      <c r="E49" s="28" t="s">
        <v>69</v>
      </c>
      <c r="F49" s="28" t="s">
        <v>64</v>
      </c>
      <c r="G49" s="28" t="s">
        <v>68</v>
      </c>
      <c r="H49" s="28" t="s">
        <v>2</v>
      </c>
      <c r="I49" s="28">
        <v>7.4958082651</v>
      </c>
      <c r="J49" s="28">
        <v>0</v>
      </c>
      <c r="K49" s="28">
        <v>0.3342</v>
      </c>
      <c r="L49" s="28">
        <v>20</v>
      </c>
      <c r="M49" s="28">
        <v>7</v>
      </c>
      <c r="N49" s="28">
        <v>0</v>
      </c>
      <c r="O49" s="28">
        <v>10</v>
      </c>
      <c r="P49" s="28">
        <v>1</v>
      </c>
      <c r="Q49" s="28">
        <v>1</v>
      </c>
      <c r="R49" s="28">
        <v>0</v>
      </c>
      <c r="S49" s="28">
        <v>12</v>
      </c>
      <c r="X49" s="28">
        <v>-0.85850000000000004</v>
      </c>
      <c r="Y49" s="28">
        <v>-1.1999999999999999E-3</v>
      </c>
      <c r="Z49" s="29" t="s">
        <v>123</v>
      </c>
      <c r="AA49" s="29" t="s">
        <v>125</v>
      </c>
      <c r="AD49" s="28">
        <v>-1.4244000000000001</v>
      </c>
      <c r="AF49" s="29">
        <v>-0.6371</v>
      </c>
      <c r="AG49" s="28">
        <v>0</v>
      </c>
      <c r="AH49" s="28">
        <v>1</v>
      </c>
      <c r="AI49" s="28">
        <v>0</v>
      </c>
    </row>
    <row r="50" spans="1:35" ht="15" x14ac:dyDescent="0.25">
      <c r="A50" s="28" t="s">
        <v>124</v>
      </c>
      <c r="B50" s="28">
        <v>0</v>
      </c>
      <c r="C50" s="28">
        <v>67</v>
      </c>
      <c r="D50" s="28" t="s">
        <v>70</v>
      </c>
      <c r="E50" s="28" t="s">
        <v>65</v>
      </c>
      <c r="F50" s="28" t="s">
        <v>64</v>
      </c>
      <c r="G50" s="28" t="s">
        <v>68</v>
      </c>
      <c r="H50" s="28" t="s">
        <v>2</v>
      </c>
      <c r="I50" s="28">
        <v>40.372160305000001</v>
      </c>
      <c r="J50" s="28">
        <v>0</v>
      </c>
      <c r="K50" s="28">
        <v>9.5399999999999999E-2</v>
      </c>
      <c r="L50" s="28">
        <v>32</v>
      </c>
      <c r="M50" s="28">
        <v>9</v>
      </c>
      <c r="N50" s="28">
        <v>1</v>
      </c>
      <c r="O50" s="28">
        <v>15</v>
      </c>
      <c r="P50" s="28">
        <v>1</v>
      </c>
      <c r="Q50" s="28">
        <v>3</v>
      </c>
      <c r="R50" s="28">
        <v>0</v>
      </c>
      <c r="S50" s="28">
        <v>9</v>
      </c>
      <c r="X50" s="28">
        <v>1.5112000000000001</v>
      </c>
      <c r="Y50" s="28">
        <v>9.1899999999999996E-2</v>
      </c>
      <c r="Z50" s="29" t="s">
        <v>123</v>
      </c>
      <c r="AD50" s="28">
        <v>-0.58589999999999998</v>
      </c>
      <c r="AF50" s="28">
        <v>-0.18290000000000001</v>
      </c>
      <c r="AG50" s="28">
        <v>0</v>
      </c>
      <c r="AH50" s="28">
        <v>1</v>
      </c>
      <c r="AI50" s="28">
        <v>0</v>
      </c>
    </row>
    <row r="51" spans="1:35" x14ac:dyDescent="0.2">
      <c r="A51" s="28" t="s">
        <v>122</v>
      </c>
      <c r="B51" s="28">
        <v>0</v>
      </c>
      <c r="C51" s="28">
        <v>64</v>
      </c>
      <c r="D51" s="28" t="s">
        <v>73</v>
      </c>
      <c r="E51" s="28" t="s">
        <v>65</v>
      </c>
      <c r="F51" s="28" t="s">
        <v>78</v>
      </c>
      <c r="G51" s="28" t="s">
        <v>72</v>
      </c>
      <c r="H51" s="28" t="s">
        <v>2</v>
      </c>
      <c r="I51" s="28">
        <v>56.382943748999999</v>
      </c>
      <c r="J51" s="28">
        <v>1</v>
      </c>
      <c r="K51" s="28">
        <v>9.6699999999999994E-2</v>
      </c>
      <c r="L51" s="28">
        <v>15</v>
      </c>
      <c r="M51" s="28">
        <v>1</v>
      </c>
      <c r="N51" s="28">
        <v>1</v>
      </c>
      <c r="O51" s="28">
        <v>8</v>
      </c>
      <c r="P51" s="28">
        <v>2</v>
      </c>
      <c r="Q51" s="28">
        <v>0</v>
      </c>
      <c r="R51" s="28">
        <v>2</v>
      </c>
      <c r="S51" s="28">
        <v>4</v>
      </c>
      <c r="X51" s="28">
        <v>-0.77349999999999997</v>
      </c>
      <c r="Y51" s="28">
        <v>6.4799999999999996E-2</v>
      </c>
      <c r="AD51" s="28">
        <v>0.16489999999999999</v>
      </c>
      <c r="AE51" s="28">
        <v>-0.66300000000000003</v>
      </c>
      <c r="AF51" s="28">
        <v>4.7899999999999998E-2</v>
      </c>
      <c r="AG51" s="28">
        <v>0</v>
      </c>
      <c r="AH51" s="28">
        <v>0</v>
      </c>
      <c r="AI51" s="28">
        <v>0</v>
      </c>
    </row>
    <row r="52" spans="1:35" x14ac:dyDescent="0.2">
      <c r="A52" s="28" t="s">
        <v>121</v>
      </c>
      <c r="B52" s="28">
        <v>0</v>
      </c>
      <c r="C52" s="28">
        <v>58</v>
      </c>
      <c r="D52" s="28" t="s">
        <v>70</v>
      </c>
      <c r="E52" s="28" t="s">
        <v>65</v>
      </c>
      <c r="F52" s="28" t="s">
        <v>78</v>
      </c>
      <c r="G52" s="28" t="s">
        <v>68</v>
      </c>
      <c r="H52" s="28" t="s">
        <v>2</v>
      </c>
      <c r="I52" s="28">
        <v>42.805010355999997</v>
      </c>
      <c r="J52" s="28">
        <v>1</v>
      </c>
      <c r="K52" s="28">
        <v>0</v>
      </c>
      <c r="L52" s="28">
        <v>1</v>
      </c>
      <c r="M52" s="28">
        <v>0</v>
      </c>
      <c r="N52" s="28">
        <v>0</v>
      </c>
      <c r="O52" s="28">
        <v>0</v>
      </c>
      <c r="P52" s="28">
        <v>0</v>
      </c>
      <c r="Q52" s="28">
        <v>1</v>
      </c>
      <c r="R52" s="28">
        <v>0</v>
      </c>
      <c r="X52" s="28">
        <v>-0.39279999999999998</v>
      </c>
      <c r="Y52" s="28">
        <v>8.0000000000000002E-3</v>
      </c>
      <c r="AD52" s="28">
        <v>-0.87209999999999999</v>
      </c>
      <c r="AE52" s="28">
        <v>-0.51119999999999999</v>
      </c>
      <c r="AF52" s="28">
        <v>4.4000000000000003E-3</v>
      </c>
      <c r="AG52" s="28">
        <v>0</v>
      </c>
      <c r="AH52" s="28">
        <v>0</v>
      </c>
      <c r="AI52" s="28">
        <v>0</v>
      </c>
    </row>
    <row r="53" spans="1:35" x14ac:dyDescent="0.2">
      <c r="A53" s="28" t="s">
        <v>120</v>
      </c>
      <c r="B53" s="28">
        <v>0</v>
      </c>
      <c r="C53" s="28">
        <v>69</v>
      </c>
      <c r="D53" s="28" t="s">
        <v>73</v>
      </c>
      <c r="E53" s="28" t="s">
        <v>65</v>
      </c>
      <c r="F53" s="28" t="s">
        <v>78</v>
      </c>
      <c r="G53" s="28" t="s">
        <v>72</v>
      </c>
      <c r="H53" s="28" t="s">
        <v>2</v>
      </c>
      <c r="I53" s="28">
        <v>12.657395534999999</v>
      </c>
      <c r="J53" s="28">
        <v>1</v>
      </c>
      <c r="K53" s="28">
        <v>0.1163</v>
      </c>
      <c r="L53" s="28">
        <v>42</v>
      </c>
      <c r="M53" s="28">
        <v>14</v>
      </c>
      <c r="N53" s="28">
        <v>8</v>
      </c>
      <c r="O53" s="28">
        <v>9</v>
      </c>
      <c r="P53" s="28">
        <v>2</v>
      </c>
      <c r="Q53" s="28">
        <v>4</v>
      </c>
      <c r="R53" s="28">
        <v>2</v>
      </c>
      <c r="S53" s="28">
        <v>3</v>
      </c>
      <c r="X53" s="28">
        <v>-0.81210000000000004</v>
      </c>
      <c r="Y53" s="28">
        <v>5.0500000000000003E-2</v>
      </c>
      <c r="AD53" s="28">
        <v>-4.8099999999999997E-2</v>
      </c>
      <c r="AE53" s="28">
        <v>0.67069999999999996</v>
      </c>
      <c r="AF53" s="28">
        <v>4.53E-2</v>
      </c>
      <c r="AG53" s="28">
        <v>0</v>
      </c>
      <c r="AH53" s="28">
        <v>0</v>
      </c>
      <c r="AI53" s="28">
        <v>0</v>
      </c>
    </row>
    <row r="54" spans="1:35" x14ac:dyDescent="0.2">
      <c r="A54" s="28" t="s">
        <v>119</v>
      </c>
      <c r="B54" s="28">
        <v>0</v>
      </c>
      <c r="C54" s="28">
        <v>71</v>
      </c>
      <c r="D54" s="28" t="s">
        <v>70</v>
      </c>
      <c r="E54" s="28" t="s">
        <v>65</v>
      </c>
      <c r="F54" s="28" t="s">
        <v>78</v>
      </c>
      <c r="G54" s="28" t="s">
        <v>68</v>
      </c>
      <c r="H54" s="28" t="s">
        <v>2</v>
      </c>
      <c r="I54" s="28">
        <v>27.155866785000001</v>
      </c>
      <c r="J54" s="28">
        <v>1</v>
      </c>
      <c r="K54" s="28">
        <v>0.86019999999999996</v>
      </c>
      <c r="L54" s="28">
        <v>26</v>
      </c>
      <c r="M54" s="28">
        <v>6</v>
      </c>
      <c r="N54" s="28">
        <v>3</v>
      </c>
      <c r="O54" s="28">
        <v>10</v>
      </c>
      <c r="P54" s="28">
        <v>2</v>
      </c>
      <c r="Q54" s="28">
        <v>1</v>
      </c>
      <c r="R54" s="28">
        <v>1</v>
      </c>
      <c r="S54" s="28">
        <v>19</v>
      </c>
      <c r="X54" s="28">
        <v>0.49159999999999998</v>
      </c>
      <c r="Y54" s="28">
        <v>0.21329999999999999</v>
      </c>
      <c r="AD54" s="28">
        <v>-0.45729999999999998</v>
      </c>
      <c r="AE54" s="28">
        <v>-0.78539999999999999</v>
      </c>
      <c r="AF54" s="28">
        <v>0.2137</v>
      </c>
      <c r="AG54" s="28">
        <v>0</v>
      </c>
      <c r="AH54" s="28">
        <v>0</v>
      </c>
      <c r="AI54" s="28">
        <v>0</v>
      </c>
    </row>
    <row r="55" spans="1:35" x14ac:dyDescent="0.2">
      <c r="A55" s="28" t="s">
        <v>118</v>
      </c>
      <c r="B55" s="28">
        <v>0</v>
      </c>
      <c r="C55" s="28">
        <v>71</v>
      </c>
      <c r="D55" s="28" t="s">
        <v>66</v>
      </c>
      <c r="E55" s="28" t="s">
        <v>65</v>
      </c>
      <c r="F55" s="28" t="s">
        <v>78</v>
      </c>
      <c r="G55" s="28" t="s">
        <v>63</v>
      </c>
      <c r="H55" s="28" t="s">
        <v>3</v>
      </c>
      <c r="I55" s="28">
        <v>20.712101785000002</v>
      </c>
      <c r="J55" s="28">
        <v>1</v>
      </c>
      <c r="K55" s="28">
        <v>0</v>
      </c>
      <c r="L55" s="28">
        <v>3</v>
      </c>
      <c r="M55" s="28">
        <v>2</v>
      </c>
      <c r="N55" s="28">
        <v>1</v>
      </c>
      <c r="O55" s="28">
        <v>0</v>
      </c>
      <c r="P55" s="28">
        <v>0</v>
      </c>
      <c r="Q55" s="28">
        <v>0</v>
      </c>
      <c r="R55" s="28">
        <v>0</v>
      </c>
      <c r="S55" s="28">
        <v>0</v>
      </c>
      <c r="X55" s="28">
        <v>0.52759999999999996</v>
      </c>
      <c r="Y55" s="28">
        <v>4.4999999999999997E-3</v>
      </c>
      <c r="AD55" s="28">
        <v>-0.95789999999999997</v>
      </c>
      <c r="AE55" s="28">
        <v>-1.8832</v>
      </c>
      <c r="AF55" s="28">
        <v>-3.3999999999999998E-3</v>
      </c>
      <c r="AG55" s="28">
        <v>0</v>
      </c>
      <c r="AH55" s="28">
        <v>0</v>
      </c>
      <c r="AI55" s="28">
        <v>0</v>
      </c>
    </row>
    <row r="56" spans="1:35" x14ac:dyDescent="0.2">
      <c r="A56" s="28" t="s">
        <v>117</v>
      </c>
      <c r="B56" s="28">
        <v>0</v>
      </c>
      <c r="C56" s="28">
        <v>55</v>
      </c>
      <c r="D56" s="28" t="s">
        <v>70</v>
      </c>
      <c r="E56" s="28" t="s">
        <v>69</v>
      </c>
      <c r="F56" s="28" t="s">
        <v>78</v>
      </c>
      <c r="G56" s="28" t="s">
        <v>68</v>
      </c>
      <c r="H56" s="28" t="s">
        <v>2</v>
      </c>
      <c r="I56" s="28">
        <v>24.361376861999901</v>
      </c>
      <c r="J56" s="28">
        <v>1</v>
      </c>
      <c r="K56" s="28">
        <v>0.21160000000000001</v>
      </c>
      <c r="L56" s="28">
        <v>22</v>
      </c>
      <c r="M56" s="28">
        <v>5</v>
      </c>
      <c r="N56" s="28">
        <v>2</v>
      </c>
      <c r="O56" s="28">
        <v>9</v>
      </c>
      <c r="P56" s="28">
        <v>2</v>
      </c>
      <c r="Q56" s="28">
        <v>2</v>
      </c>
      <c r="R56" s="28">
        <v>1</v>
      </c>
      <c r="S56" s="28">
        <v>7</v>
      </c>
      <c r="X56" s="28">
        <v>-0.45179999999999998</v>
      </c>
      <c r="Y56" s="28">
        <v>2.53E-2</v>
      </c>
      <c r="AD56" s="28">
        <v>-0.2676</v>
      </c>
      <c r="AE56" s="28">
        <v>0.64370000000000005</v>
      </c>
      <c r="AF56" s="28">
        <v>3.4099999999999998E-2</v>
      </c>
      <c r="AG56" s="28">
        <v>0</v>
      </c>
      <c r="AH56" s="28">
        <v>0</v>
      </c>
      <c r="AI56" s="28">
        <v>0</v>
      </c>
    </row>
    <row r="57" spans="1:35" x14ac:dyDescent="0.2">
      <c r="A57" s="28" t="s">
        <v>116</v>
      </c>
      <c r="B57" s="28">
        <v>1</v>
      </c>
      <c r="C57" s="28">
        <v>66</v>
      </c>
      <c r="D57" s="28" t="s">
        <v>70</v>
      </c>
      <c r="E57" s="28" t="s">
        <v>65</v>
      </c>
      <c r="F57" s="28" t="s">
        <v>78</v>
      </c>
      <c r="G57" s="28" t="s">
        <v>68</v>
      </c>
      <c r="H57" s="28" t="s">
        <v>3</v>
      </c>
      <c r="I57" s="28">
        <v>5.5232271426999997</v>
      </c>
      <c r="J57" s="28">
        <v>1</v>
      </c>
      <c r="K57" s="28">
        <v>0.2014</v>
      </c>
      <c r="L57" s="28">
        <v>47</v>
      </c>
      <c r="M57" s="28">
        <v>9</v>
      </c>
      <c r="N57" s="28">
        <v>6</v>
      </c>
      <c r="O57" s="28">
        <v>14</v>
      </c>
      <c r="P57" s="28">
        <v>6</v>
      </c>
      <c r="Q57" s="28">
        <v>8</v>
      </c>
      <c r="R57" s="28">
        <v>1</v>
      </c>
      <c r="S57" s="28">
        <v>2</v>
      </c>
      <c r="X57" s="28">
        <v>-0.44269999999999998</v>
      </c>
      <c r="Y57" s="28">
        <v>7.7499999999999999E-2</v>
      </c>
      <c r="AD57" s="28">
        <v>9.4200000000000006E-2</v>
      </c>
      <c r="AE57" s="28">
        <v>0.73750000000000004</v>
      </c>
      <c r="AF57" s="28">
        <v>1.44E-2</v>
      </c>
      <c r="AG57" s="28">
        <v>0</v>
      </c>
      <c r="AH57" s="28">
        <v>0</v>
      </c>
      <c r="AI57" s="28">
        <v>0</v>
      </c>
    </row>
    <row r="58" spans="1:35" x14ac:dyDescent="0.2">
      <c r="A58" s="28" t="s">
        <v>115</v>
      </c>
      <c r="B58" s="28">
        <v>1</v>
      </c>
      <c r="C58" s="28">
        <v>56</v>
      </c>
      <c r="D58" s="28" t="s">
        <v>70</v>
      </c>
      <c r="E58" s="28" t="s">
        <v>65</v>
      </c>
      <c r="F58" s="28" t="s">
        <v>78</v>
      </c>
      <c r="G58" s="28" t="s">
        <v>68</v>
      </c>
      <c r="H58" s="28" t="s">
        <v>2</v>
      </c>
      <c r="I58" s="28">
        <v>1.8739520663</v>
      </c>
      <c r="J58" s="28">
        <v>1</v>
      </c>
      <c r="K58" s="28">
        <v>0.33450000000000002</v>
      </c>
      <c r="L58" s="28">
        <v>26</v>
      </c>
      <c r="M58" s="28">
        <v>1</v>
      </c>
      <c r="N58" s="28">
        <v>3</v>
      </c>
      <c r="O58" s="28">
        <v>13</v>
      </c>
      <c r="P58" s="28">
        <v>2</v>
      </c>
      <c r="Q58" s="28">
        <v>1</v>
      </c>
      <c r="R58" s="28">
        <v>3</v>
      </c>
      <c r="S58" s="28">
        <v>10</v>
      </c>
      <c r="X58" s="28">
        <v>-3.9699999999999999E-2</v>
      </c>
      <c r="Y58" s="28">
        <v>0.14019999999999999</v>
      </c>
      <c r="AD58" s="28">
        <v>-0.8528</v>
      </c>
      <c r="AE58" s="28">
        <v>-0.1862</v>
      </c>
      <c r="AF58" s="28">
        <v>4.5199999999999997E-2</v>
      </c>
      <c r="AG58" s="28">
        <v>0</v>
      </c>
      <c r="AH58" s="28">
        <v>0</v>
      </c>
      <c r="AI58" s="28">
        <v>0</v>
      </c>
    </row>
    <row r="59" spans="1:35" x14ac:dyDescent="0.2">
      <c r="A59" s="28" t="s">
        <v>114</v>
      </c>
      <c r="B59" s="28">
        <v>1</v>
      </c>
      <c r="C59" s="28">
        <v>68</v>
      </c>
      <c r="D59" s="28" t="s">
        <v>70</v>
      </c>
      <c r="E59" s="28" t="s">
        <v>65</v>
      </c>
      <c r="F59" s="28" t="s">
        <v>78</v>
      </c>
      <c r="G59" s="28" t="s">
        <v>68</v>
      </c>
      <c r="H59" s="28" t="s">
        <v>2</v>
      </c>
      <c r="I59" s="28">
        <v>12.723148239</v>
      </c>
      <c r="J59" s="28">
        <v>1</v>
      </c>
      <c r="K59" s="28">
        <v>0.10489999999999999</v>
      </c>
      <c r="L59" s="28">
        <v>35</v>
      </c>
      <c r="M59" s="28">
        <v>6</v>
      </c>
      <c r="N59" s="28">
        <v>5</v>
      </c>
      <c r="O59" s="28">
        <v>13</v>
      </c>
      <c r="P59" s="28">
        <v>2</v>
      </c>
      <c r="Q59" s="28">
        <v>4</v>
      </c>
      <c r="R59" s="28">
        <v>3</v>
      </c>
      <c r="S59" s="28">
        <v>3</v>
      </c>
      <c r="X59" s="28">
        <v>0.53259999999999996</v>
      </c>
      <c r="Y59" s="28">
        <v>0.13969999999999999</v>
      </c>
      <c r="AD59" s="28">
        <v>0.58889999999999998</v>
      </c>
      <c r="AE59" s="28">
        <v>1.3188</v>
      </c>
      <c r="AF59" s="28">
        <v>8.5599999999999996E-2</v>
      </c>
      <c r="AG59" s="28">
        <v>0</v>
      </c>
      <c r="AH59" s="28">
        <v>0</v>
      </c>
      <c r="AI59" s="28">
        <v>0</v>
      </c>
    </row>
    <row r="60" spans="1:35" x14ac:dyDescent="0.2">
      <c r="A60" s="28" t="s">
        <v>113</v>
      </c>
      <c r="B60" s="28">
        <v>1</v>
      </c>
      <c r="C60" s="28">
        <v>66</v>
      </c>
      <c r="D60" s="28" t="s">
        <v>70</v>
      </c>
      <c r="E60" s="28" t="s">
        <v>90</v>
      </c>
      <c r="F60" s="28" t="s">
        <v>78</v>
      </c>
      <c r="G60" s="28" t="s">
        <v>68</v>
      </c>
      <c r="H60" s="28" t="s">
        <v>3</v>
      </c>
      <c r="I60" s="28">
        <v>14.728605714</v>
      </c>
      <c r="J60" s="28">
        <v>1</v>
      </c>
      <c r="K60" s="28">
        <v>0.14269999999999999</v>
      </c>
      <c r="L60" s="28">
        <v>29</v>
      </c>
      <c r="M60" s="28">
        <v>6</v>
      </c>
      <c r="N60" s="28">
        <v>4</v>
      </c>
      <c r="O60" s="28">
        <v>12</v>
      </c>
      <c r="P60" s="28">
        <v>1</v>
      </c>
      <c r="Q60" s="28">
        <v>2</v>
      </c>
      <c r="R60" s="28">
        <v>2</v>
      </c>
      <c r="S60" s="28">
        <v>9</v>
      </c>
      <c r="X60" s="28">
        <v>-0.74250000000000005</v>
      </c>
      <c r="Y60" s="28">
        <v>2.3800000000000002E-2</v>
      </c>
      <c r="AD60" s="28">
        <v>0.86199999999999999</v>
      </c>
      <c r="AE60" s="28">
        <v>-0.63380000000000003</v>
      </c>
      <c r="AF60" s="28">
        <v>2.47E-2</v>
      </c>
      <c r="AG60" s="28">
        <v>0</v>
      </c>
      <c r="AH60" s="28">
        <v>0</v>
      </c>
      <c r="AI60" s="28">
        <v>0</v>
      </c>
    </row>
    <row r="61" spans="1:35" x14ac:dyDescent="0.2">
      <c r="A61" s="28" t="s">
        <v>112</v>
      </c>
      <c r="B61" s="28">
        <v>0</v>
      </c>
      <c r="C61" s="28">
        <v>55</v>
      </c>
      <c r="D61" s="28" t="s">
        <v>79</v>
      </c>
      <c r="E61" s="28" t="s">
        <v>65</v>
      </c>
      <c r="F61" s="28" t="s">
        <v>78</v>
      </c>
      <c r="G61" s="28" t="s">
        <v>81</v>
      </c>
      <c r="H61" s="28" t="s">
        <v>2</v>
      </c>
      <c r="I61" s="28">
        <v>80.842949665999996</v>
      </c>
      <c r="J61" s="28">
        <v>1</v>
      </c>
      <c r="K61" s="28">
        <v>8.1500000000000003E-2</v>
      </c>
      <c r="L61" s="28">
        <v>17</v>
      </c>
      <c r="M61" s="28">
        <v>3</v>
      </c>
      <c r="N61" s="28">
        <v>4</v>
      </c>
      <c r="O61" s="28">
        <v>5</v>
      </c>
      <c r="P61" s="28">
        <v>2</v>
      </c>
      <c r="Q61" s="28">
        <v>0</v>
      </c>
      <c r="R61" s="28">
        <v>3</v>
      </c>
      <c r="S61" s="28">
        <v>3</v>
      </c>
      <c r="X61" s="28">
        <v>-0.30630000000000002</v>
      </c>
      <c r="Y61" s="28">
        <v>0.1709</v>
      </c>
      <c r="AD61" s="28">
        <v>-0.81310000000000004</v>
      </c>
      <c r="AE61" s="28">
        <v>0.81569999999999998</v>
      </c>
      <c r="AF61" s="28">
        <v>1.32E-2</v>
      </c>
      <c r="AG61" s="28">
        <v>0</v>
      </c>
      <c r="AH61" s="28">
        <v>0</v>
      </c>
      <c r="AI61" s="28">
        <v>0</v>
      </c>
    </row>
    <row r="62" spans="1:35" x14ac:dyDescent="0.2">
      <c r="A62" s="28" t="s">
        <v>111</v>
      </c>
      <c r="B62" s="28">
        <v>0</v>
      </c>
      <c r="C62" s="28">
        <v>54</v>
      </c>
      <c r="D62" s="28" t="s">
        <v>73</v>
      </c>
      <c r="E62" s="28" t="s">
        <v>65</v>
      </c>
      <c r="F62" s="28" t="s">
        <v>78</v>
      </c>
      <c r="G62" s="28" t="s">
        <v>72</v>
      </c>
      <c r="H62" s="28" t="s">
        <v>2</v>
      </c>
      <c r="I62" s="28">
        <v>91.725022191999997</v>
      </c>
      <c r="J62" s="28">
        <v>1</v>
      </c>
      <c r="K62" s="28">
        <v>0.1018</v>
      </c>
      <c r="L62" s="28">
        <v>21</v>
      </c>
      <c r="M62" s="28">
        <v>4</v>
      </c>
      <c r="N62" s="28">
        <v>2</v>
      </c>
      <c r="O62" s="28">
        <v>8</v>
      </c>
      <c r="P62" s="28">
        <v>1</v>
      </c>
      <c r="Q62" s="28">
        <v>0</v>
      </c>
      <c r="R62" s="28">
        <v>5</v>
      </c>
      <c r="S62" s="28">
        <v>2</v>
      </c>
      <c r="X62" s="28">
        <v>-0.80389999999999995</v>
      </c>
      <c r="Y62" s="28">
        <v>5.2999999999999999E-2</v>
      </c>
      <c r="AD62" s="28">
        <v>-0.1197</v>
      </c>
      <c r="AF62" s="28">
        <v>2.4400000000000002E-2</v>
      </c>
      <c r="AG62" s="28">
        <v>0</v>
      </c>
      <c r="AH62" s="28">
        <v>0</v>
      </c>
      <c r="AI62" s="28">
        <v>0</v>
      </c>
    </row>
    <row r="63" spans="1:35" x14ac:dyDescent="0.2">
      <c r="A63" s="28" t="s">
        <v>110</v>
      </c>
      <c r="B63" s="28">
        <v>1</v>
      </c>
      <c r="C63" s="28">
        <v>60</v>
      </c>
      <c r="D63" s="28" t="s">
        <v>73</v>
      </c>
      <c r="E63" s="28" t="s">
        <v>65</v>
      </c>
      <c r="F63" s="28" t="s">
        <v>78</v>
      </c>
      <c r="G63" s="28" t="s">
        <v>72</v>
      </c>
      <c r="H63" s="28" t="s">
        <v>2</v>
      </c>
      <c r="I63" s="28">
        <v>18.805273367000002</v>
      </c>
      <c r="J63" s="28">
        <v>1</v>
      </c>
      <c r="K63" s="28">
        <v>0.34910000000000002</v>
      </c>
      <c r="L63" s="28">
        <v>33</v>
      </c>
      <c r="M63" s="28">
        <v>6</v>
      </c>
      <c r="N63" s="28">
        <v>1</v>
      </c>
      <c r="O63" s="28">
        <v>19</v>
      </c>
      <c r="P63" s="28">
        <v>4</v>
      </c>
      <c r="Q63" s="28">
        <v>1</v>
      </c>
      <c r="R63" s="28">
        <v>0</v>
      </c>
      <c r="S63" s="28">
        <v>12</v>
      </c>
      <c r="X63" s="28">
        <v>-0.44900000000000001</v>
      </c>
      <c r="Y63" s="28">
        <v>0.1603</v>
      </c>
      <c r="AD63" s="28">
        <v>-9.4700000000000006E-2</v>
      </c>
      <c r="AE63" s="28">
        <v>-0.40510000000000002</v>
      </c>
      <c r="AF63" s="28">
        <v>0.15310000000000001</v>
      </c>
      <c r="AG63" s="28">
        <v>0</v>
      </c>
      <c r="AH63" s="28">
        <v>0</v>
      </c>
      <c r="AI63" s="28">
        <v>0</v>
      </c>
    </row>
    <row r="64" spans="1:35" x14ac:dyDescent="0.2">
      <c r="A64" s="28" t="s">
        <v>109</v>
      </c>
      <c r="B64" s="28">
        <v>0</v>
      </c>
      <c r="C64" s="28">
        <v>53</v>
      </c>
      <c r="D64" s="28" t="s">
        <v>73</v>
      </c>
      <c r="E64" s="28" t="s">
        <v>90</v>
      </c>
      <c r="F64" s="28" t="s">
        <v>78</v>
      </c>
      <c r="G64" s="28" t="s">
        <v>68</v>
      </c>
      <c r="H64" s="28" t="s">
        <v>2</v>
      </c>
      <c r="I64" s="28">
        <v>23.309333595999998</v>
      </c>
      <c r="J64" s="28">
        <v>1</v>
      </c>
      <c r="K64" s="28">
        <v>0.1855</v>
      </c>
      <c r="L64" s="28">
        <v>18</v>
      </c>
      <c r="M64" s="28">
        <v>3</v>
      </c>
      <c r="N64" s="28">
        <v>3</v>
      </c>
      <c r="O64" s="28">
        <v>7</v>
      </c>
      <c r="P64" s="28">
        <v>2</v>
      </c>
      <c r="Q64" s="28">
        <v>1</v>
      </c>
      <c r="R64" s="28">
        <v>0</v>
      </c>
      <c r="S64" s="28">
        <v>5</v>
      </c>
      <c r="X64" s="28">
        <v>-0.27479999999999999</v>
      </c>
      <c r="Y64" s="28">
        <v>6.2199999999999998E-2</v>
      </c>
      <c r="AD64" s="28">
        <v>-0.3206</v>
      </c>
      <c r="AE64" s="28">
        <v>-0.4481</v>
      </c>
      <c r="AF64" s="28">
        <v>5.2699999999999997E-2</v>
      </c>
      <c r="AG64" s="28">
        <v>0</v>
      </c>
      <c r="AH64" s="28">
        <v>0</v>
      </c>
      <c r="AI64" s="28">
        <v>0</v>
      </c>
    </row>
    <row r="65" spans="1:35" x14ac:dyDescent="0.2">
      <c r="A65" s="28" t="s">
        <v>108</v>
      </c>
      <c r="B65" s="28">
        <v>0</v>
      </c>
      <c r="C65" s="28">
        <v>67</v>
      </c>
      <c r="D65" s="28" t="s">
        <v>70</v>
      </c>
      <c r="E65" s="28" t="s">
        <v>65</v>
      </c>
      <c r="F65" s="28" t="s">
        <v>78</v>
      </c>
      <c r="G65" s="28" t="s">
        <v>68</v>
      </c>
      <c r="H65" s="28" t="s">
        <v>3</v>
      </c>
      <c r="I65" s="28">
        <v>5.1944636222999998</v>
      </c>
      <c r="J65" s="28">
        <v>1</v>
      </c>
      <c r="K65" s="28">
        <v>3.2000000000000002E-3</v>
      </c>
      <c r="L65" s="28">
        <v>33</v>
      </c>
      <c r="M65" s="28">
        <v>6</v>
      </c>
      <c r="N65" s="28">
        <v>5</v>
      </c>
      <c r="O65" s="28">
        <v>10</v>
      </c>
      <c r="P65" s="28">
        <v>3</v>
      </c>
      <c r="Q65" s="28">
        <v>3</v>
      </c>
      <c r="R65" s="28">
        <v>3</v>
      </c>
      <c r="S65" s="28">
        <v>9</v>
      </c>
      <c r="X65" s="28">
        <v>-0.187</v>
      </c>
      <c r="Y65" s="28">
        <v>8.3199999999999996E-2</v>
      </c>
      <c r="AD65" s="28">
        <v>0.4103</v>
      </c>
      <c r="AF65" s="28">
        <v>6.0299999999999999E-2</v>
      </c>
      <c r="AG65" s="28">
        <v>0</v>
      </c>
      <c r="AH65" s="28">
        <v>0</v>
      </c>
      <c r="AI65" s="28">
        <v>0</v>
      </c>
    </row>
    <row r="66" spans="1:35" x14ac:dyDescent="0.2">
      <c r="A66" s="28" t="s">
        <v>107</v>
      </c>
      <c r="B66" s="28">
        <v>0</v>
      </c>
      <c r="C66" s="28">
        <v>63</v>
      </c>
      <c r="D66" s="28" t="s">
        <v>70</v>
      </c>
      <c r="E66" s="28" t="s">
        <v>65</v>
      </c>
      <c r="F66" s="28" t="s">
        <v>78</v>
      </c>
      <c r="G66" s="28" t="s">
        <v>68</v>
      </c>
      <c r="H66" s="28" t="s">
        <v>3</v>
      </c>
      <c r="I66" s="28">
        <v>3.5177696682999899</v>
      </c>
      <c r="J66" s="28">
        <v>1</v>
      </c>
      <c r="K66" s="28">
        <v>0.19450000000000001</v>
      </c>
      <c r="L66" s="28">
        <v>42</v>
      </c>
      <c r="M66" s="28">
        <v>5</v>
      </c>
      <c r="N66" s="28">
        <v>6</v>
      </c>
      <c r="O66" s="28">
        <v>20</v>
      </c>
      <c r="P66" s="28">
        <v>5</v>
      </c>
      <c r="Q66" s="28">
        <v>6</v>
      </c>
      <c r="R66" s="28">
        <v>0</v>
      </c>
      <c r="S66" s="28">
        <v>3</v>
      </c>
      <c r="X66" s="28">
        <v>-0.2893</v>
      </c>
      <c r="Y66" s="28">
        <v>8.6199999999999999E-2</v>
      </c>
      <c r="AD66" s="28">
        <v>0.83979999999999999</v>
      </c>
      <c r="AE66" s="28">
        <v>0.59740000000000004</v>
      </c>
      <c r="AF66" s="28">
        <v>-2.4400000000000002E-2</v>
      </c>
      <c r="AG66" s="28">
        <v>0</v>
      </c>
      <c r="AH66" s="28">
        <v>0</v>
      </c>
      <c r="AI66" s="28">
        <v>0</v>
      </c>
    </row>
    <row r="67" spans="1:35" x14ac:dyDescent="0.2">
      <c r="A67" s="28" t="s">
        <v>106</v>
      </c>
      <c r="B67" s="28">
        <v>0</v>
      </c>
      <c r="C67" s="28">
        <v>78</v>
      </c>
      <c r="D67" s="28" t="s">
        <v>73</v>
      </c>
      <c r="E67" s="28" t="s">
        <v>65</v>
      </c>
      <c r="F67" s="28" t="s">
        <v>78</v>
      </c>
      <c r="G67" s="28" t="s">
        <v>72</v>
      </c>
      <c r="H67" s="28" t="s">
        <v>3</v>
      </c>
      <c r="I67" s="28">
        <v>10.947825228999999</v>
      </c>
      <c r="J67" s="28">
        <v>1</v>
      </c>
      <c r="K67" s="28">
        <v>1.6999999999999999E-3</v>
      </c>
      <c r="L67" s="28">
        <v>39</v>
      </c>
      <c r="M67" s="28">
        <v>5</v>
      </c>
      <c r="N67" s="28">
        <v>8</v>
      </c>
      <c r="O67" s="28">
        <v>16</v>
      </c>
      <c r="P67" s="28">
        <v>3</v>
      </c>
      <c r="Q67" s="28">
        <v>1</v>
      </c>
      <c r="R67" s="28">
        <v>2</v>
      </c>
      <c r="S67" s="28">
        <v>6</v>
      </c>
      <c r="X67" s="28">
        <v>-0.50439999999999996</v>
      </c>
      <c r="Y67" s="28">
        <v>4.6600000000000003E-2</v>
      </c>
      <c r="AD67" s="28">
        <v>-0.57110000000000005</v>
      </c>
      <c r="AF67" s="28">
        <v>2.1399999999999999E-2</v>
      </c>
      <c r="AG67" s="28">
        <v>0</v>
      </c>
      <c r="AH67" s="28">
        <v>0</v>
      </c>
      <c r="AI67" s="28">
        <v>0</v>
      </c>
    </row>
    <row r="68" spans="1:35" x14ac:dyDescent="0.2">
      <c r="A68" s="28" t="s">
        <v>105</v>
      </c>
      <c r="B68" s="28">
        <v>1</v>
      </c>
      <c r="C68" s="28">
        <v>73</v>
      </c>
      <c r="D68" s="28" t="s">
        <v>73</v>
      </c>
      <c r="E68" s="28" t="s">
        <v>90</v>
      </c>
      <c r="F68" s="28" t="s">
        <v>64</v>
      </c>
      <c r="G68" s="28" t="s">
        <v>68</v>
      </c>
      <c r="H68" s="28" t="s">
        <v>2</v>
      </c>
      <c r="I68" s="28">
        <v>24.887398493999999</v>
      </c>
      <c r="J68" s="28">
        <v>1</v>
      </c>
      <c r="K68" s="28">
        <v>7.6600000000000001E-2</v>
      </c>
      <c r="L68" s="28">
        <v>0</v>
      </c>
      <c r="X68" s="28">
        <v>-1.0511999999999999</v>
      </c>
      <c r="Y68" s="28">
        <v>3.5200000000000002E-2</v>
      </c>
      <c r="AD68" s="28">
        <v>-0.13089999999999999</v>
      </c>
      <c r="AF68" s="28">
        <v>4.6199999999999998E-2</v>
      </c>
      <c r="AG68" s="28">
        <v>0</v>
      </c>
      <c r="AH68" s="28">
        <v>0</v>
      </c>
      <c r="AI68" s="28">
        <v>0</v>
      </c>
    </row>
    <row r="69" spans="1:35" x14ac:dyDescent="0.2">
      <c r="A69" s="28" t="s">
        <v>104</v>
      </c>
      <c r="B69" s="28">
        <v>0</v>
      </c>
      <c r="C69" s="28">
        <v>58</v>
      </c>
      <c r="D69" s="28" t="s">
        <v>73</v>
      </c>
      <c r="E69" s="28" t="s">
        <v>65</v>
      </c>
      <c r="F69" s="28" t="s">
        <v>64</v>
      </c>
      <c r="G69" s="28" t="s">
        <v>72</v>
      </c>
      <c r="H69" s="28" t="s">
        <v>2</v>
      </c>
      <c r="I69" s="28">
        <v>77.555314461999998</v>
      </c>
      <c r="J69" s="28">
        <v>0</v>
      </c>
      <c r="K69" s="28">
        <v>0.1041</v>
      </c>
      <c r="L69" s="28">
        <v>24</v>
      </c>
      <c r="M69" s="28">
        <v>2</v>
      </c>
      <c r="N69" s="28">
        <v>3</v>
      </c>
      <c r="O69" s="28">
        <v>10</v>
      </c>
      <c r="P69" s="28">
        <v>2</v>
      </c>
      <c r="Q69" s="28">
        <v>3</v>
      </c>
      <c r="R69" s="28">
        <v>2</v>
      </c>
      <c r="S69" s="28">
        <v>5</v>
      </c>
      <c r="X69" s="28">
        <v>-0.64080000000000004</v>
      </c>
      <c r="Y69" s="28">
        <v>5.1299999999999998E-2</v>
      </c>
      <c r="AD69" s="28">
        <v>-0.2412</v>
      </c>
      <c r="AF69" s="28">
        <v>6.3600000000000004E-2</v>
      </c>
      <c r="AG69" s="28">
        <v>0</v>
      </c>
      <c r="AH69" s="28">
        <v>0</v>
      </c>
      <c r="AI69" s="28">
        <v>0</v>
      </c>
    </row>
    <row r="70" spans="1:35" x14ac:dyDescent="0.2">
      <c r="A70" s="28" t="s">
        <v>103</v>
      </c>
      <c r="B70" s="28">
        <v>0</v>
      </c>
      <c r="C70" s="28">
        <v>66</v>
      </c>
      <c r="D70" s="28" t="s">
        <v>73</v>
      </c>
      <c r="E70" s="28" t="s">
        <v>102</v>
      </c>
      <c r="F70" s="28" t="s">
        <v>78</v>
      </c>
      <c r="G70" s="28" t="s">
        <v>72</v>
      </c>
      <c r="H70" s="28" t="s">
        <v>2</v>
      </c>
      <c r="I70" s="28">
        <v>0</v>
      </c>
      <c r="J70" s="28">
        <v>0</v>
      </c>
      <c r="K70" s="28">
        <v>0.3745</v>
      </c>
      <c r="L70" s="28">
        <v>42</v>
      </c>
      <c r="M70" s="28">
        <v>11</v>
      </c>
      <c r="N70" s="28">
        <v>3</v>
      </c>
      <c r="O70" s="28">
        <v>14</v>
      </c>
      <c r="P70" s="28">
        <v>4</v>
      </c>
      <c r="Q70" s="28">
        <v>3</v>
      </c>
      <c r="R70" s="28">
        <v>3</v>
      </c>
      <c r="S70" s="28">
        <v>15</v>
      </c>
      <c r="X70" s="28">
        <v>-6.6199999999999995E-2</v>
      </c>
      <c r="Y70" s="28">
        <v>8.4000000000000005E-2</v>
      </c>
      <c r="AD70" s="28">
        <v>-8.6900000000000005E-2</v>
      </c>
      <c r="AF70" s="28">
        <v>7.3899999999999993E-2</v>
      </c>
      <c r="AG70" s="28">
        <v>0</v>
      </c>
      <c r="AH70" s="28">
        <v>0</v>
      </c>
      <c r="AI70" s="28">
        <v>0</v>
      </c>
    </row>
    <row r="71" spans="1:35" x14ac:dyDescent="0.2">
      <c r="A71" s="28" t="s">
        <v>101</v>
      </c>
      <c r="B71" s="28">
        <v>0</v>
      </c>
      <c r="C71" s="28">
        <v>66</v>
      </c>
      <c r="D71" s="28" t="s">
        <v>70</v>
      </c>
      <c r="E71" s="28" t="s">
        <v>69</v>
      </c>
      <c r="F71" s="28" t="s">
        <v>78</v>
      </c>
      <c r="G71" s="28" t="s">
        <v>68</v>
      </c>
      <c r="H71" s="28" t="s">
        <v>2</v>
      </c>
      <c r="I71" s="28">
        <v>23.901107932999999</v>
      </c>
      <c r="J71" s="28">
        <v>1</v>
      </c>
      <c r="K71" s="28">
        <v>0.28370000000000001</v>
      </c>
      <c r="L71" s="28">
        <v>25</v>
      </c>
      <c r="M71" s="28">
        <v>4</v>
      </c>
      <c r="N71" s="28">
        <v>2</v>
      </c>
      <c r="O71" s="28">
        <v>10</v>
      </c>
      <c r="P71" s="28">
        <v>1</v>
      </c>
      <c r="Q71" s="28">
        <v>6</v>
      </c>
      <c r="R71" s="28">
        <v>1</v>
      </c>
      <c r="S71" s="28">
        <v>11</v>
      </c>
      <c r="X71" s="28">
        <v>-0.11700000000000001</v>
      </c>
      <c r="Y71" s="28">
        <v>0.1653</v>
      </c>
      <c r="AD71" s="28">
        <v>-1.0390999999999999</v>
      </c>
      <c r="AE71" s="28">
        <v>-1.1414</v>
      </c>
      <c r="AF71" s="28">
        <v>-0.26179999999999998</v>
      </c>
      <c r="AG71" s="28">
        <v>0</v>
      </c>
      <c r="AH71" s="28">
        <v>0</v>
      </c>
      <c r="AI71" s="28">
        <v>0</v>
      </c>
    </row>
    <row r="72" spans="1:35" x14ac:dyDescent="0.2">
      <c r="A72" s="28" t="s">
        <v>100</v>
      </c>
      <c r="B72" s="28">
        <v>0</v>
      </c>
      <c r="C72" s="28">
        <v>68</v>
      </c>
      <c r="D72" s="28" t="s">
        <v>73</v>
      </c>
      <c r="E72" s="28" t="s">
        <v>65</v>
      </c>
      <c r="F72" s="28" t="s">
        <v>75</v>
      </c>
      <c r="G72" s="28" t="s">
        <v>63</v>
      </c>
      <c r="H72" s="28" t="s">
        <v>2</v>
      </c>
      <c r="I72" s="28">
        <v>15.090245585999901</v>
      </c>
      <c r="J72" s="28">
        <v>1</v>
      </c>
      <c r="K72" s="28">
        <v>0.1174</v>
      </c>
      <c r="L72" s="28">
        <v>21</v>
      </c>
      <c r="M72" s="28">
        <v>3</v>
      </c>
      <c r="N72" s="28">
        <v>0</v>
      </c>
      <c r="O72" s="28">
        <v>8</v>
      </c>
      <c r="P72" s="28">
        <v>1</v>
      </c>
      <c r="Q72" s="28">
        <v>3</v>
      </c>
      <c r="R72" s="28">
        <v>2</v>
      </c>
      <c r="S72" s="28">
        <v>1</v>
      </c>
      <c r="X72" s="28">
        <v>-1.2250000000000001</v>
      </c>
      <c r="Y72" s="28">
        <v>0.1085</v>
      </c>
      <c r="AD72" s="28">
        <v>-0.74419999999999997</v>
      </c>
      <c r="AF72" s="28">
        <v>8.7800000000000003E-2</v>
      </c>
      <c r="AG72" s="28">
        <v>0</v>
      </c>
      <c r="AH72" s="28">
        <v>0</v>
      </c>
      <c r="AI72" s="28">
        <v>0</v>
      </c>
    </row>
    <row r="73" spans="1:35" x14ac:dyDescent="0.2">
      <c r="A73" s="28" t="s">
        <v>99</v>
      </c>
      <c r="B73" s="28">
        <v>0</v>
      </c>
      <c r="C73" s="28">
        <v>67</v>
      </c>
      <c r="D73" s="28" t="s">
        <v>70</v>
      </c>
      <c r="E73" s="28" t="s">
        <v>90</v>
      </c>
      <c r="F73" s="28" t="s">
        <v>64</v>
      </c>
      <c r="G73" s="28" t="s">
        <v>68</v>
      </c>
      <c r="H73" s="28" t="s">
        <v>2</v>
      </c>
      <c r="I73" s="28">
        <v>27.747641121999902</v>
      </c>
      <c r="J73" s="28">
        <v>1</v>
      </c>
      <c r="K73" s="28">
        <v>0.22889999999999999</v>
      </c>
      <c r="L73" s="28">
        <v>44</v>
      </c>
      <c r="M73" s="28">
        <v>12</v>
      </c>
      <c r="N73" s="28">
        <v>8</v>
      </c>
      <c r="O73" s="28">
        <v>12</v>
      </c>
      <c r="P73" s="28">
        <v>6</v>
      </c>
      <c r="Q73" s="28">
        <v>4</v>
      </c>
      <c r="R73" s="28">
        <v>0</v>
      </c>
      <c r="S73" s="28">
        <v>5</v>
      </c>
      <c r="X73" s="28">
        <v>-0.2581</v>
      </c>
      <c r="Y73" s="28">
        <v>0.1065</v>
      </c>
      <c r="AD73" s="28">
        <v>0.82469999999999999</v>
      </c>
      <c r="AE73" s="28">
        <v>1.8023</v>
      </c>
      <c r="AF73" s="28">
        <v>8.4400000000000003E-2</v>
      </c>
      <c r="AG73" s="28">
        <v>0</v>
      </c>
      <c r="AH73" s="28">
        <v>0</v>
      </c>
      <c r="AI73" s="28">
        <v>0</v>
      </c>
    </row>
    <row r="74" spans="1:35" x14ac:dyDescent="0.2">
      <c r="A74" s="28" t="s">
        <v>98</v>
      </c>
      <c r="B74" s="28">
        <v>0</v>
      </c>
      <c r="C74" s="28">
        <v>52</v>
      </c>
      <c r="D74" s="28" t="s">
        <v>79</v>
      </c>
      <c r="E74" s="28" t="s">
        <v>65</v>
      </c>
      <c r="F74" s="28" t="s">
        <v>64</v>
      </c>
      <c r="G74" s="28" t="s">
        <v>81</v>
      </c>
      <c r="H74" s="28" t="s">
        <v>2</v>
      </c>
      <c r="I74" s="28">
        <v>18.509386199000001</v>
      </c>
      <c r="J74" s="28">
        <v>1</v>
      </c>
      <c r="K74" s="28">
        <v>0.17829999999999999</v>
      </c>
      <c r="L74" s="28">
        <v>20</v>
      </c>
      <c r="M74" s="28">
        <v>4</v>
      </c>
      <c r="N74" s="28">
        <v>1</v>
      </c>
      <c r="O74" s="28">
        <v>5</v>
      </c>
      <c r="P74" s="28">
        <v>1</v>
      </c>
      <c r="Q74" s="28">
        <v>5</v>
      </c>
      <c r="R74" s="28">
        <v>0</v>
      </c>
      <c r="S74" s="28">
        <v>5</v>
      </c>
      <c r="X74" s="28">
        <v>0.71279999999999999</v>
      </c>
      <c r="Y74" s="28">
        <v>0.1241</v>
      </c>
      <c r="AD74" s="28">
        <v>-0.34710000000000002</v>
      </c>
      <c r="AE74" s="28">
        <v>-0.2427</v>
      </c>
      <c r="AF74" s="28">
        <v>0.105</v>
      </c>
      <c r="AG74" s="28">
        <v>0</v>
      </c>
      <c r="AH74" s="28">
        <v>0</v>
      </c>
      <c r="AI74" s="28">
        <v>0</v>
      </c>
    </row>
    <row r="75" spans="1:35" x14ac:dyDescent="0.2">
      <c r="A75" s="28" t="s">
        <v>97</v>
      </c>
      <c r="B75" s="28">
        <v>0</v>
      </c>
      <c r="C75" s="28">
        <v>61</v>
      </c>
      <c r="D75" s="28" t="s">
        <v>70</v>
      </c>
      <c r="E75" s="28" t="s">
        <v>69</v>
      </c>
      <c r="F75" s="28" t="s">
        <v>64</v>
      </c>
      <c r="G75" s="28" t="s">
        <v>68</v>
      </c>
      <c r="H75" s="28" t="s">
        <v>2</v>
      </c>
      <c r="I75" s="28">
        <v>9.3040076273000007</v>
      </c>
      <c r="J75" s="28">
        <v>1</v>
      </c>
      <c r="K75" s="28">
        <v>0.40570000000000001</v>
      </c>
      <c r="L75" s="28">
        <v>20</v>
      </c>
      <c r="M75" s="28">
        <v>3</v>
      </c>
      <c r="N75" s="28">
        <v>2</v>
      </c>
      <c r="O75" s="28">
        <v>11</v>
      </c>
      <c r="P75" s="28">
        <v>1</v>
      </c>
      <c r="Q75" s="28">
        <v>2</v>
      </c>
      <c r="R75" s="28">
        <v>0</v>
      </c>
      <c r="S75" s="28">
        <v>8</v>
      </c>
      <c r="X75" s="28">
        <v>-0.32229999999999998</v>
      </c>
      <c r="Y75" s="28">
        <v>0.19539999999999999</v>
      </c>
      <c r="AD75" s="28">
        <v>0.1729</v>
      </c>
      <c r="AF75" s="28">
        <v>0.14779999999999999</v>
      </c>
      <c r="AG75" s="28">
        <v>0</v>
      </c>
      <c r="AH75" s="28">
        <v>0</v>
      </c>
      <c r="AI75" s="28">
        <v>0</v>
      </c>
    </row>
    <row r="76" spans="1:35" x14ac:dyDescent="0.2">
      <c r="A76" s="28" t="s">
        <v>96</v>
      </c>
      <c r="B76" s="28">
        <v>0</v>
      </c>
      <c r="C76" s="28">
        <v>62</v>
      </c>
      <c r="D76" s="28" t="s">
        <v>70</v>
      </c>
      <c r="E76" s="28" t="s">
        <v>69</v>
      </c>
      <c r="F76" s="28" t="s">
        <v>64</v>
      </c>
      <c r="G76" s="28" t="s">
        <v>68</v>
      </c>
      <c r="H76" s="28" t="s">
        <v>2</v>
      </c>
      <c r="I76" s="28">
        <v>19.429924055999901</v>
      </c>
      <c r="J76" s="28">
        <v>1</v>
      </c>
      <c r="K76" s="28">
        <v>0.21129999999999999</v>
      </c>
      <c r="L76" s="28">
        <v>0</v>
      </c>
      <c r="X76" s="28">
        <v>-0.30730000000000002</v>
      </c>
      <c r="Y76" s="28">
        <v>0.12959999999999999</v>
      </c>
      <c r="AD76" s="28">
        <v>1.1819</v>
      </c>
      <c r="AE76" s="28">
        <v>1.0246999999999999</v>
      </c>
      <c r="AF76" s="28">
        <v>6.4600000000000005E-2</v>
      </c>
      <c r="AG76" s="28">
        <v>0</v>
      </c>
      <c r="AH76" s="28">
        <v>0</v>
      </c>
      <c r="AI76" s="28">
        <v>0</v>
      </c>
    </row>
    <row r="77" spans="1:35" x14ac:dyDescent="0.2">
      <c r="A77" s="28" t="s">
        <v>95</v>
      </c>
      <c r="B77" s="28">
        <v>0</v>
      </c>
      <c r="C77" s="28">
        <v>80</v>
      </c>
      <c r="D77" s="28" t="s">
        <v>94</v>
      </c>
      <c r="E77" s="28" t="s">
        <v>90</v>
      </c>
      <c r="F77" s="28" t="s">
        <v>64</v>
      </c>
      <c r="G77" s="28" t="s">
        <v>68</v>
      </c>
      <c r="H77" s="28" t="s">
        <v>2</v>
      </c>
      <c r="I77" s="28">
        <v>15.024492882000001</v>
      </c>
      <c r="J77" s="28">
        <v>1</v>
      </c>
      <c r="K77" s="28">
        <v>0</v>
      </c>
      <c r="L77" s="28">
        <v>42</v>
      </c>
      <c r="M77" s="28">
        <v>7</v>
      </c>
      <c r="N77" s="28">
        <v>3</v>
      </c>
      <c r="O77" s="28">
        <v>14</v>
      </c>
      <c r="P77" s="28">
        <v>7</v>
      </c>
      <c r="Q77" s="28">
        <v>6</v>
      </c>
      <c r="R77" s="28">
        <v>2</v>
      </c>
      <c r="S77" s="28">
        <v>0</v>
      </c>
      <c r="X77" s="28">
        <v>0.54810000000000003</v>
      </c>
      <c r="Y77" s="28">
        <v>2.9600000000000001E-2</v>
      </c>
      <c r="AD77" s="28">
        <v>-0.3291</v>
      </c>
      <c r="AE77" s="28">
        <v>-1.0907</v>
      </c>
      <c r="AF77" s="28">
        <v>3.2500000000000001E-2</v>
      </c>
      <c r="AG77" s="28">
        <v>0</v>
      </c>
      <c r="AH77" s="28">
        <v>0</v>
      </c>
      <c r="AI77" s="28">
        <v>0</v>
      </c>
    </row>
    <row r="78" spans="1:35" x14ac:dyDescent="0.2">
      <c r="A78" s="28" t="s">
        <v>93</v>
      </c>
      <c r="B78" s="28">
        <v>0</v>
      </c>
      <c r="C78" s="28">
        <v>62</v>
      </c>
      <c r="D78" s="28" t="s">
        <v>70</v>
      </c>
      <c r="E78" s="28" t="s">
        <v>69</v>
      </c>
      <c r="F78" s="28" t="s">
        <v>64</v>
      </c>
      <c r="G78" s="28" t="s">
        <v>68</v>
      </c>
      <c r="H78" s="28" t="s">
        <v>3</v>
      </c>
      <c r="I78" s="28">
        <v>32.284577702999997</v>
      </c>
      <c r="J78" s="28">
        <v>1</v>
      </c>
      <c r="K78" s="28">
        <v>0.1017</v>
      </c>
      <c r="L78" s="28">
        <v>33</v>
      </c>
      <c r="M78" s="28">
        <v>4</v>
      </c>
      <c r="N78" s="28">
        <v>1</v>
      </c>
      <c r="O78" s="28">
        <v>18</v>
      </c>
      <c r="P78" s="28">
        <v>1</v>
      </c>
      <c r="Q78" s="28">
        <v>4</v>
      </c>
      <c r="R78" s="28">
        <v>2</v>
      </c>
      <c r="S78" s="28">
        <v>1</v>
      </c>
      <c r="X78" s="28">
        <v>0.24079999999999999</v>
      </c>
      <c r="Y78" s="28">
        <v>5.6500000000000002E-2</v>
      </c>
      <c r="AD78" s="28">
        <v>-0.8589</v>
      </c>
      <c r="AE78" s="28">
        <v>0.33650000000000002</v>
      </c>
      <c r="AF78" s="28">
        <v>3.1E-2</v>
      </c>
      <c r="AG78" s="28">
        <v>0</v>
      </c>
      <c r="AH78" s="28">
        <v>0</v>
      </c>
      <c r="AI78" s="28">
        <v>0</v>
      </c>
    </row>
    <row r="79" spans="1:35" x14ac:dyDescent="0.2">
      <c r="A79" s="28" t="s">
        <v>92</v>
      </c>
      <c r="B79" s="28">
        <v>0</v>
      </c>
      <c r="C79" s="28">
        <v>69</v>
      </c>
      <c r="D79" s="28" t="s">
        <v>73</v>
      </c>
      <c r="E79" s="28" t="s">
        <v>69</v>
      </c>
      <c r="F79" s="28" t="s">
        <v>64</v>
      </c>
      <c r="G79" s="28" t="s">
        <v>68</v>
      </c>
      <c r="H79" s="28" t="s">
        <v>2</v>
      </c>
      <c r="I79" s="28">
        <v>11.76973403</v>
      </c>
      <c r="J79" s="28">
        <v>1</v>
      </c>
      <c r="K79" s="28">
        <v>0.35649999999999998</v>
      </c>
      <c r="L79" s="28">
        <v>0</v>
      </c>
      <c r="X79" s="28">
        <v>1.1718</v>
      </c>
      <c r="Y79" s="28">
        <v>-0.12609999999999999</v>
      </c>
      <c r="AD79" s="28">
        <v>0.36919999999999997</v>
      </c>
      <c r="AE79" s="28">
        <v>-0.14449999999999999</v>
      </c>
      <c r="AF79" s="28">
        <v>-4.5400000000000003E-2</v>
      </c>
      <c r="AG79" s="28">
        <v>0</v>
      </c>
      <c r="AH79" s="28">
        <v>0</v>
      </c>
      <c r="AI79" s="28">
        <v>0</v>
      </c>
    </row>
    <row r="80" spans="1:35" x14ac:dyDescent="0.2">
      <c r="A80" s="28" t="s">
        <v>91</v>
      </c>
      <c r="B80" s="28">
        <v>0</v>
      </c>
      <c r="C80" s="28">
        <v>58</v>
      </c>
      <c r="D80" s="28" t="s">
        <v>66</v>
      </c>
      <c r="E80" s="28" t="s">
        <v>90</v>
      </c>
      <c r="F80" s="28" t="s">
        <v>64</v>
      </c>
      <c r="G80" s="28" t="s">
        <v>63</v>
      </c>
      <c r="H80" s="28" t="s">
        <v>2</v>
      </c>
      <c r="I80" s="28">
        <v>10.783443469</v>
      </c>
      <c r="J80" s="28">
        <v>1</v>
      </c>
      <c r="K80" s="28">
        <v>0.25540000000000002</v>
      </c>
      <c r="L80" s="28">
        <v>24</v>
      </c>
      <c r="M80" s="28">
        <v>8</v>
      </c>
      <c r="N80" s="28">
        <v>2</v>
      </c>
      <c r="O80" s="28">
        <v>10</v>
      </c>
      <c r="P80" s="28">
        <v>0</v>
      </c>
      <c r="Q80" s="28">
        <v>3</v>
      </c>
      <c r="R80" s="28">
        <v>0</v>
      </c>
      <c r="S80" s="28">
        <v>4</v>
      </c>
      <c r="X80" s="28">
        <v>-0.29880000000000001</v>
      </c>
      <c r="Y80" s="28">
        <v>0.12570000000000001</v>
      </c>
      <c r="AD80" s="28">
        <v>1.109</v>
      </c>
      <c r="AE80" s="28">
        <v>0.26029999999999998</v>
      </c>
      <c r="AF80" s="28">
        <v>7.4200000000000002E-2</v>
      </c>
      <c r="AG80" s="28">
        <v>0</v>
      </c>
      <c r="AH80" s="28">
        <v>0</v>
      </c>
      <c r="AI80" s="28">
        <v>0</v>
      </c>
    </row>
    <row r="81" spans="1:35" x14ac:dyDescent="0.2">
      <c r="A81" s="28" t="s">
        <v>89</v>
      </c>
      <c r="B81" s="28">
        <v>0</v>
      </c>
      <c r="C81" s="28">
        <v>77</v>
      </c>
      <c r="D81" s="28" t="s">
        <v>88</v>
      </c>
      <c r="E81" s="28" t="s">
        <v>65</v>
      </c>
      <c r="F81" s="28" t="s">
        <v>64</v>
      </c>
      <c r="G81" s="28" t="s">
        <v>87</v>
      </c>
      <c r="H81" s="28" t="s">
        <v>2</v>
      </c>
      <c r="I81" s="28">
        <v>26.136699871999902</v>
      </c>
      <c r="J81" s="28">
        <v>1</v>
      </c>
      <c r="K81" s="28">
        <v>7.4000000000000003E-3</v>
      </c>
      <c r="L81" s="28">
        <v>18</v>
      </c>
      <c r="M81" s="28">
        <v>4</v>
      </c>
      <c r="N81" s="28">
        <v>1</v>
      </c>
      <c r="O81" s="28">
        <v>4</v>
      </c>
      <c r="P81" s="28">
        <v>2</v>
      </c>
      <c r="Q81" s="28">
        <v>6</v>
      </c>
      <c r="R81" s="28">
        <v>1</v>
      </c>
      <c r="S81" s="28">
        <v>3</v>
      </c>
      <c r="X81" s="28">
        <v>1.4975000000000001</v>
      </c>
      <c r="Y81" s="28">
        <v>7.6E-3</v>
      </c>
      <c r="AD81" s="28">
        <v>-1.0117</v>
      </c>
      <c r="AF81" s="28">
        <v>3.0999999999999999E-3</v>
      </c>
      <c r="AG81" s="28">
        <v>0</v>
      </c>
      <c r="AH81" s="28">
        <v>0</v>
      </c>
      <c r="AI81" s="28">
        <v>0</v>
      </c>
    </row>
    <row r="82" spans="1:35" x14ac:dyDescent="0.2">
      <c r="A82" s="28" t="s">
        <v>86</v>
      </c>
      <c r="B82" s="28">
        <v>0</v>
      </c>
      <c r="C82" s="28">
        <v>55</v>
      </c>
      <c r="D82" s="28" t="s">
        <v>73</v>
      </c>
      <c r="E82" s="28" t="s">
        <v>69</v>
      </c>
      <c r="F82" s="28" t="s">
        <v>64</v>
      </c>
      <c r="G82" s="28" t="s">
        <v>68</v>
      </c>
      <c r="H82" s="28" t="s">
        <v>4</v>
      </c>
      <c r="K82" s="28">
        <v>1E-4</v>
      </c>
      <c r="L82" s="28">
        <v>10</v>
      </c>
      <c r="M82" s="28">
        <v>5</v>
      </c>
      <c r="N82" s="28">
        <v>2</v>
      </c>
      <c r="O82" s="28">
        <v>2</v>
      </c>
      <c r="P82" s="28">
        <v>0</v>
      </c>
      <c r="Q82" s="28">
        <v>0</v>
      </c>
      <c r="R82" s="28">
        <v>1</v>
      </c>
      <c r="X82" s="28">
        <v>0.9909</v>
      </c>
      <c r="Y82" s="28">
        <v>1.15E-2</v>
      </c>
      <c r="AD82" s="28">
        <v>-0.96750000000000003</v>
      </c>
      <c r="AE82" s="28">
        <v>0.38590000000000002</v>
      </c>
      <c r="AF82" s="28">
        <v>9.1999999999999998E-3</v>
      </c>
      <c r="AG82" s="28">
        <v>0</v>
      </c>
      <c r="AH82" s="28">
        <v>0</v>
      </c>
      <c r="AI82" s="28">
        <v>0</v>
      </c>
    </row>
    <row r="83" spans="1:35" x14ac:dyDescent="0.2">
      <c r="A83" s="28" t="s">
        <v>85</v>
      </c>
      <c r="B83" s="28">
        <v>0</v>
      </c>
      <c r="C83" s="28">
        <v>50</v>
      </c>
      <c r="D83" s="28" t="s">
        <v>70</v>
      </c>
      <c r="E83" s="28" t="s">
        <v>65</v>
      </c>
      <c r="F83" s="28" t="s">
        <v>78</v>
      </c>
      <c r="G83" s="28" t="s">
        <v>68</v>
      </c>
      <c r="H83" s="28" t="s">
        <v>2</v>
      </c>
      <c r="I83" s="28">
        <v>27.714764769999999</v>
      </c>
      <c r="J83" s="28">
        <v>1</v>
      </c>
      <c r="K83" s="28">
        <v>5.6399999999999999E-2</v>
      </c>
      <c r="L83" s="28">
        <v>0</v>
      </c>
      <c r="X83" s="28">
        <v>8.6099999999999996E-2</v>
      </c>
      <c r="Y83" s="28">
        <v>4.7699999999999999E-2</v>
      </c>
      <c r="AD83" s="28">
        <v>-0.4703</v>
      </c>
      <c r="AE83" s="28">
        <v>0.32119999999999999</v>
      </c>
      <c r="AF83" s="28">
        <v>4.4499999999999998E-2</v>
      </c>
      <c r="AG83" s="28">
        <v>0</v>
      </c>
      <c r="AH83" s="28">
        <v>0</v>
      </c>
      <c r="AI83" s="28">
        <v>0</v>
      </c>
    </row>
    <row r="84" spans="1:35" x14ac:dyDescent="0.2">
      <c r="A84" s="28" t="s">
        <v>84</v>
      </c>
      <c r="B84" s="28">
        <v>0</v>
      </c>
      <c r="C84" s="28">
        <v>65</v>
      </c>
      <c r="D84" s="28" t="s">
        <v>73</v>
      </c>
      <c r="E84" s="28" t="s">
        <v>69</v>
      </c>
      <c r="F84" s="28" t="s">
        <v>78</v>
      </c>
      <c r="G84" s="28" t="s">
        <v>68</v>
      </c>
      <c r="H84" s="28" t="s">
        <v>2</v>
      </c>
      <c r="I84" s="28">
        <v>23.638097116999901</v>
      </c>
      <c r="J84" s="28">
        <v>1</v>
      </c>
      <c r="K84" s="28">
        <v>9.5000000000000001E-2</v>
      </c>
      <c r="L84" s="28">
        <v>33</v>
      </c>
      <c r="M84" s="28">
        <v>8</v>
      </c>
      <c r="N84" s="28">
        <v>4</v>
      </c>
      <c r="O84" s="28">
        <v>11</v>
      </c>
      <c r="P84" s="28">
        <v>1</v>
      </c>
      <c r="Q84" s="28">
        <v>2</v>
      </c>
      <c r="R84" s="28">
        <v>4</v>
      </c>
      <c r="S84" s="28">
        <v>3</v>
      </c>
      <c r="X84" s="28">
        <v>-0.85740000000000005</v>
      </c>
      <c r="Y84" s="28">
        <v>1.8599999999999998E-2</v>
      </c>
      <c r="AD84" s="28">
        <v>1.8008999999999999</v>
      </c>
      <c r="AE84" s="28">
        <v>-0.51419999999999999</v>
      </c>
      <c r="AF84" s="28">
        <v>-5.3E-3</v>
      </c>
      <c r="AG84" s="28">
        <v>0</v>
      </c>
      <c r="AH84" s="28">
        <v>0</v>
      </c>
      <c r="AI84" s="28">
        <v>0</v>
      </c>
    </row>
    <row r="85" spans="1:35" x14ac:dyDescent="0.2">
      <c r="A85" s="28" t="s">
        <v>83</v>
      </c>
      <c r="B85" s="28">
        <v>0</v>
      </c>
      <c r="C85" s="28">
        <v>66</v>
      </c>
      <c r="D85" s="28" t="s">
        <v>73</v>
      </c>
      <c r="E85" s="28" t="s">
        <v>65</v>
      </c>
      <c r="F85" s="28" t="s">
        <v>78</v>
      </c>
      <c r="G85" s="28" t="s">
        <v>72</v>
      </c>
      <c r="H85" s="28" t="s">
        <v>2</v>
      </c>
      <c r="I85" s="28">
        <v>27.057237729000001</v>
      </c>
      <c r="J85" s="28">
        <v>1</v>
      </c>
      <c r="K85" s="28">
        <v>3.85E-2</v>
      </c>
      <c r="L85" s="28">
        <v>30</v>
      </c>
      <c r="M85" s="28">
        <v>5</v>
      </c>
      <c r="N85" s="28">
        <v>4</v>
      </c>
      <c r="O85" s="28">
        <v>16</v>
      </c>
      <c r="P85" s="28">
        <v>2</v>
      </c>
      <c r="Q85" s="28">
        <v>1</v>
      </c>
      <c r="R85" s="28">
        <v>0</v>
      </c>
      <c r="S85" s="28">
        <v>1</v>
      </c>
      <c r="X85" s="28">
        <v>9.35E-2</v>
      </c>
      <c r="Y85" s="28">
        <v>1.5800000000000002E-2</v>
      </c>
      <c r="AD85" s="28">
        <v>-0.34949999999999998</v>
      </c>
      <c r="AF85" s="28">
        <v>3.7000000000000002E-3</v>
      </c>
      <c r="AG85" s="28">
        <v>0</v>
      </c>
      <c r="AH85" s="28">
        <v>0</v>
      </c>
      <c r="AI85" s="28">
        <v>0</v>
      </c>
    </row>
    <row r="86" spans="1:35" x14ac:dyDescent="0.2">
      <c r="A86" s="28" t="s">
        <v>82</v>
      </c>
      <c r="B86" s="28">
        <v>0</v>
      </c>
      <c r="C86" s="28">
        <v>74</v>
      </c>
      <c r="D86" s="28" t="s">
        <v>79</v>
      </c>
      <c r="E86" s="28" t="s">
        <v>65</v>
      </c>
      <c r="F86" s="28" t="s">
        <v>78</v>
      </c>
      <c r="G86" s="28" t="s">
        <v>81</v>
      </c>
      <c r="H86" s="28" t="s">
        <v>2</v>
      </c>
      <c r="I86" s="28">
        <v>14.268336785000001</v>
      </c>
      <c r="J86" s="28">
        <v>1</v>
      </c>
      <c r="K86" s="28">
        <v>0.21840000000000001</v>
      </c>
      <c r="L86" s="28">
        <v>41</v>
      </c>
      <c r="M86" s="28">
        <v>7</v>
      </c>
      <c r="N86" s="28">
        <v>3</v>
      </c>
      <c r="O86" s="28">
        <v>16</v>
      </c>
      <c r="P86" s="28">
        <v>0</v>
      </c>
      <c r="Q86" s="28">
        <v>6</v>
      </c>
      <c r="R86" s="28">
        <v>6</v>
      </c>
      <c r="S86" s="28">
        <v>6</v>
      </c>
      <c r="X86" s="28">
        <v>0.42749999999999999</v>
      </c>
      <c r="Y86" s="28">
        <v>0.1</v>
      </c>
      <c r="AD86" s="28">
        <v>-1.2099</v>
      </c>
      <c r="AF86" s="28">
        <v>0.1074</v>
      </c>
      <c r="AG86" s="28">
        <v>0</v>
      </c>
      <c r="AH86" s="28">
        <v>0</v>
      </c>
      <c r="AI86" s="28">
        <v>0</v>
      </c>
    </row>
    <row r="87" spans="1:35" x14ac:dyDescent="0.2">
      <c r="A87" s="28" t="s">
        <v>80</v>
      </c>
      <c r="B87" s="28">
        <v>0</v>
      </c>
      <c r="C87" s="28">
        <v>54</v>
      </c>
      <c r="D87" s="28" t="s">
        <v>79</v>
      </c>
      <c r="E87" s="28" t="s">
        <v>69</v>
      </c>
      <c r="F87" s="28" t="s">
        <v>78</v>
      </c>
      <c r="G87" s="28" t="s">
        <v>68</v>
      </c>
      <c r="H87" s="28" t="s">
        <v>2</v>
      </c>
      <c r="I87" s="28">
        <v>4.3725548212999996</v>
      </c>
      <c r="J87" s="28">
        <v>1</v>
      </c>
      <c r="K87" s="28">
        <v>0.2288</v>
      </c>
      <c r="L87" s="28">
        <v>19</v>
      </c>
      <c r="M87" s="28">
        <v>2</v>
      </c>
      <c r="N87" s="28">
        <v>2</v>
      </c>
      <c r="O87" s="28">
        <v>9</v>
      </c>
      <c r="P87" s="28">
        <v>1</v>
      </c>
      <c r="Q87" s="28">
        <v>3</v>
      </c>
      <c r="R87" s="28">
        <v>1</v>
      </c>
      <c r="S87" s="28">
        <v>8</v>
      </c>
      <c r="X87" s="28">
        <v>0.88490000000000002</v>
      </c>
      <c r="Y87" s="28">
        <v>3.0700000000000002E-2</v>
      </c>
      <c r="AD87" s="28">
        <v>0.28599999999999998</v>
      </c>
      <c r="AE87" s="28">
        <v>7.1900000000000006E-2</v>
      </c>
      <c r="AF87" s="28">
        <v>4.6100000000000002E-2</v>
      </c>
      <c r="AG87" s="28">
        <v>0</v>
      </c>
      <c r="AH87" s="28">
        <v>0</v>
      </c>
      <c r="AI87" s="28">
        <v>0</v>
      </c>
    </row>
    <row r="88" spans="1:35" x14ac:dyDescent="0.2">
      <c r="A88" s="28" t="s">
        <v>77</v>
      </c>
      <c r="B88" s="28">
        <v>0</v>
      </c>
      <c r="C88" s="28">
        <v>66</v>
      </c>
      <c r="D88" s="28" t="s">
        <v>76</v>
      </c>
      <c r="E88" s="28" t="s">
        <v>65</v>
      </c>
      <c r="F88" s="28" t="s">
        <v>75</v>
      </c>
      <c r="G88" s="28" t="s">
        <v>63</v>
      </c>
      <c r="H88" s="28" t="s">
        <v>2</v>
      </c>
      <c r="I88" s="28">
        <v>2.7616135713999999</v>
      </c>
      <c r="J88" s="28">
        <v>1</v>
      </c>
      <c r="K88" s="28">
        <v>6.9999999999999999E-4</v>
      </c>
      <c r="L88" s="28">
        <v>18</v>
      </c>
      <c r="M88" s="28">
        <v>3</v>
      </c>
      <c r="N88" s="28">
        <v>1</v>
      </c>
      <c r="O88" s="28">
        <v>8</v>
      </c>
      <c r="P88" s="28">
        <v>2</v>
      </c>
      <c r="Q88" s="28">
        <v>1</v>
      </c>
      <c r="R88" s="28">
        <v>1</v>
      </c>
      <c r="S88" s="28">
        <v>3</v>
      </c>
      <c r="X88" s="28">
        <v>-0.36430000000000001</v>
      </c>
      <c r="Y88" s="28">
        <v>2.6100000000000002E-2</v>
      </c>
      <c r="AD88" s="28">
        <v>0.1134</v>
      </c>
      <c r="AF88" s="28">
        <v>7.7100000000000002E-2</v>
      </c>
      <c r="AG88" s="28">
        <v>0</v>
      </c>
      <c r="AH88" s="28">
        <v>0</v>
      </c>
      <c r="AI88" s="28">
        <v>0</v>
      </c>
    </row>
    <row r="89" spans="1:35" x14ac:dyDescent="0.2">
      <c r="A89" s="28" t="s">
        <v>74</v>
      </c>
      <c r="B89" s="28">
        <v>0</v>
      </c>
      <c r="C89" s="28">
        <v>70</v>
      </c>
      <c r="D89" s="28" t="s">
        <v>73</v>
      </c>
      <c r="E89" s="28" t="s">
        <v>65</v>
      </c>
      <c r="F89" s="28" t="s">
        <v>64</v>
      </c>
      <c r="G89" s="28" t="s">
        <v>72</v>
      </c>
      <c r="H89" s="28" t="s">
        <v>2</v>
      </c>
      <c r="I89" s="28">
        <v>32.120195942999999</v>
      </c>
      <c r="J89" s="28">
        <v>0</v>
      </c>
      <c r="K89" s="28">
        <v>0.16270000000000001</v>
      </c>
      <c r="L89" s="28">
        <v>36</v>
      </c>
      <c r="M89" s="28">
        <v>7</v>
      </c>
      <c r="N89" s="28">
        <v>3</v>
      </c>
      <c r="O89" s="28">
        <v>15</v>
      </c>
      <c r="P89" s="28">
        <v>2</v>
      </c>
      <c r="Q89" s="28">
        <v>3</v>
      </c>
      <c r="R89" s="28">
        <v>3</v>
      </c>
      <c r="S89" s="28">
        <v>5</v>
      </c>
      <c r="X89" s="28">
        <v>-0.62860000000000005</v>
      </c>
      <c r="Y89" s="28">
        <v>2.4400000000000002E-2</v>
      </c>
      <c r="AD89" s="28">
        <v>-0.1842</v>
      </c>
      <c r="AF89" s="28">
        <v>1.7500000000000002E-2</v>
      </c>
      <c r="AG89" s="28">
        <v>0</v>
      </c>
      <c r="AH89" s="28">
        <v>0</v>
      </c>
      <c r="AI89" s="28">
        <v>0</v>
      </c>
    </row>
    <row r="90" spans="1:35" x14ac:dyDescent="0.2">
      <c r="A90" s="28" t="s">
        <v>71</v>
      </c>
      <c r="B90" s="28">
        <v>0</v>
      </c>
      <c r="C90" s="28">
        <v>68</v>
      </c>
      <c r="D90" s="28" t="s">
        <v>70</v>
      </c>
      <c r="E90" s="28" t="s">
        <v>69</v>
      </c>
      <c r="F90" s="28" t="s">
        <v>64</v>
      </c>
      <c r="G90" s="28" t="s">
        <v>68</v>
      </c>
      <c r="H90" s="28" t="s">
        <v>3</v>
      </c>
      <c r="I90" s="28">
        <v>43.035144819999999</v>
      </c>
      <c r="J90" s="28">
        <v>0</v>
      </c>
      <c r="K90" s="28">
        <v>2.9399999999999999E-2</v>
      </c>
      <c r="L90" s="28">
        <v>33</v>
      </c>
      <c r="M90" s="28">
        <v>6</v>
      </c>
      <c r="N90" s="28">
        <v>4</v>
      </c>
      <c r="O90" s="28">
        <v>11</v>
      </c>
      <c r="P90" s="28">
        <v>2</v>
      </c>
      <c r="Q90" s="28">
        <v>3</v>
      </c>
      <c r="R90" s="28">
        <v>1</v>
      </c>
      <c r="S90" s="28">
        <v>1</v>
      </c>
      <c r="X90" s="28">
        <v>-0.6452</v>
      </c>
      <c r="Y90" s="28">
        <v>3.1300000000000001E-2</v>
      </c>
      <c r="AD90" s="28">
        <v>-6.3200000000000006E-2</v>
      </c>
      <c r="AE90" s="28">
        <v>-0.60799999999999998</v>
      </c>
      <c r="AF90" s="28">
        <v>0.06</v>
      </c>
      <c r="AG90" s="28">
        <v>0</v>
      </c>
      <c r="AH90" s="28">
        <v>0</v>
      </c>
      <c r="AI90" s="28">
        <v>0</v>
      </c>
    </row>
    <row r="91" spans="1:35" x14ac:dyDescent="0.2">
      <c r="A91" s="28" t="s">
        <v>67</v>
      </c>
      <c r="B91" s="28">
        <v>0</v>
      </c>
      <c r="C91" s="28">
        <v>61</v>
      </c>
      <c r="D91" s="28" t="s">
        <v>66</v>
      </c>
      <c r="E91" s="28" t="s">
        <v>65</v>
      </c>
      <c r="F91" s="28" t="s">
        <v>64</v>
      </c>
      <c r="G91" s="28" t="s">
        <v>63</v>
      </c>
      <c r="H91" s="28" t="s">
        <v>3</v>
      </c>
      <c r="I91" s="28">
        <v>2.7616135713999999</v>
      </c>
      <c r="J91" s="28">
        <v>1</v>
      </c>
      <c r="K91" s="28">
        <v>0.19409999999999999</v>
      </c>
      <c r="L91" s="28">
        <v>54</v>
      </c>
      <c r="M91" s="28">
        <v>10</v>
      </c>
      <c r="N91" s="28">
        <v>10</v>
      </c>
      <c r="O91" s="28">
        <v>23</v>
      </c>
      <c r="P91" s="28">
        <v>1</v>
      </c>
      <c r="Q91" s="28">
        <v>4</v>
      </c>
      <c r="R91" s="28">
        <v>4</v>
      </c>
      <c r="S91" s="28">
        <v>5</v>
      </c>
      <c r="X91" s="28">
        <v>-0.3523</v>
      </c>
      <c r="Y91" s="28">
        <v>5.6800000000000003E-2</v>
      </c>
      <c r="AD91" s="28">
        <v>0.58809999999999996</v>
      </c>
      <c r="AE91" s="28">
        <v>0.15570000000000001</v>
      </c>
      <c r="AF91" s="28">
        <v>5.45E-2</v>
      </c>
      <c r="AG91" s="28">
        <v>0</v>
      </c>
      <c r="AH91" s="28">
        <v>0</v>
      </c>
      <c r="AI91" s="28">
        <v>0</v>
      </c>
    </row>
    <row r="93" spans="1:35" x14ac:dyDescent="0.2">
      <c r="A93" s="28" t="s">
        <v>62</v>
      </c>
      <c r="B93" s="28" t="s">
        <v>61</v>
      </c>
      <c r="C93" s="28" t="s">
        <v>60</v>
      </c>
      <c r="I93" s="28" t="s">
        <v>59</v>
      </c>
      <c r="J93" s="28" t="s">
        <v>58</v>
      </c>
      <c r="T93" s="28" t="s">
        <v>57</v>
      </c>
      <c r="Z93" s="28" t="s">
        <v>56</v>
      </c>
      <c r="AG93" s="28" t="s">
        <v>55</v>
      </c>
      <c r="AH93" s="28" t="s">
        <v>55</v>
      </c>
      <c r="AI93" s="28" t="s">
        <v>54</v>
      </c>
    </row>
    <row r="94" spans="1:35" x14ac:dyDescent="0.2">
      <c r="B94" s="28" t="s">
        <v>53</v>
      </c>
      <c r="J94" s="28" t="s">
        <v>52</v>
      </c>
      <c r="U94" s="28" t="s">
        <v>46</v>
      </c>
      <c r="AA94" s="28" t="s">
        <v>46</v>
      </c>
      <c r="AG94" s="28" t="s">
        <v>51</v>
      </c>
      <c r="AH94" s="28" t="s">
        <v>50</v>
      </c>
      <c r="AI94" s="28" t="s">
        <v>49</v>
      </c>
    </row>
    <row r="95" spans="1:35" x14ac:dyDescent="0.2">
      <c r="V95" s="28" t="s">
        <v>46</v>
      </c>
      <c r="AB95" s="28" t="s">
        <v>46</v>
      </c>
      <c r="AI95" s="28" t="s">
        <v>48</v>
      </c>
    </row>
    <row r="96" spans="1:35" x14ac:dyDescent="0.2">
      <c r="W96" s="28" t="s">
        <v>46</v>
      </c>
      <c r="AC96" s="28" t="s">
        <v>46</v>
      </c>
    </row>
    <row r="97" spans="24:32" x14ac:dyDescent="0.2">
      <c r="X97" s="28" t="s">
        <v>46</v>
      </c>
      <c r="AD97" s="28" t="s">
        <v>46</v>
      </c>
    </row>
    <row r="98" spans="24:32" x14ac:dyDescent="0.2">
      <c r="Y98" s="28" t="s">
        <v>47</v>
      </c>
      <c r="AE98" s="28" t="s">
        <v>46</v>
      </c>
    </row>
    <row r="99" spans="24:32" x14ac:dyDescent="0.2">
      <c r="AF99" s="28" t="s">
        <v>45</v>
      </c>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92"/>
  <sheetViews>
    <sheetView tabSelected="1" workbookViewId="0">
      <selection activeCell="J26" sqref="J26"/>
    </sheetView>
  </sheetViews>
  <sheetFormatPr defaultRowHeight="14.25" x14ac:dyDescent="0.2"/>
  <cols>
    <col min="1" max="1" width="18.140625" style="2" bestFit="1" customWidth="1"/>
    <col min="2" max="2" width="6.7109375" style="2" bestFit="1" customWidth="1"/>
    <col min="3" max="3" width="10.140625" style="2" bestFit="1" customWidth="1"/>
    <col min="4" max="4" width="11.28515625" style="2" bestFit="1" customWidth="1"/>
    <col min="5" max="5" width="10.140625" style="2" bestFit="1" customWidth="1"/>
    <col min="6" max="6" width="9.7109375" style="2" bestFit="1" customWidth="1"/>
    <col min="7" max="8" width="9.28515625" style="2" bestFit="1" customWidth="1"/>
    <col min="9" max="9" width="10.140625" style="2" bestFit="1" customWidth="1"/>
    <col min="10" max="11" width="9.28515625" style="2" bestFit="1" customWidth="1"/>
    <col min="12" max="16384" width="9.140625" style="2"/>
  </cols>
  <sheetData>
    <row r="1" spans="1:11" ht="15" x14ac:dyDescent="0.25">
      <c r="A1" s="1" t="s">
        <v>311</v>
      </c>
    </row>
    <row r="3" spans="1:11" x14ac:dyDescent="0.2">
      <c r="A3" s="2" t="s">
        <v>214</v>
      </c>
      <c r="B3" s="2" t="s">
        <v>310</v>
      </c>
      <c r="C3" s="2" t="s">
        <v>309</v>
      </c>
      <c r="D3" s="2" t="s">
        <v>308</v>
      </c>
      <c r="E3" s="2" t="s">
        <v>307</v>
      </c>
      <c r="F3" s="2" t="s">
        <v>306</v>
      </c>
      <c r="G3" s="2" t="s">
        <v>310</v>
      </c>
      <c r="H3" s="2" t="s">
        <v>309</v>
      </c>
      <c r="I3" s="2" t="s">
        <v>308</v>
      </c>
      <c r="J3" s="2" t="s">
        <v>307</v>
      </c>
      <c r="K3" s="2" t="s">
        <v>306</v>
      </c>
    </row>
    <row r="4" spans="1:11" x14ac:dyDescent="0.2">
      <c r="A4" s="2" t="s">
        <v>305</v>
      </c>
      <c r="B4" s="2">
        <v>12</v>
      </c>
      <c r="C4" s="2">
        <v>889902</v>
      </c>
      <c r="D4" s="2">
        <v>133161346</v>
      </c>
      <c r="E4" s="2">
        <v>73925</v>
      </c>
      <c r="F4" s="2">
        <v>6.4799999999999996E-2</v>
      </c>
      <c r="G4" s="2">
        <v>17</v>
      </c>
      <c r="H4" s="2">
        <v>987221</v>
      </c>
      <c r="I4" s="2">
        <v>46875982</v>
      </c>
      <c r="J4" s="2">
        <v>18865</v>
      </c>
      <c r="K4" s="2">
        <v>4.7899999999999998E-2</v>
      </c>
    </row>
    <row r="5" spans="1:11" x14ac:dyDescent="0.2">
      <c r="A5" s="2" t="s">
        <v>304</v>
      </c>
      <c r="B5" s="2">
        <v>12</v>
      </c>
      <c r="C5" s="2">
        <v>889902</v>
      </c>
      <c r="D5" s="2">
        <v>2647042</v>
      </c>
      <c r="E5" s="2">
        <v>715</v>
      </c>
      <c r="F5" s="2">
        <v>0.53779999999999994</v>
      </c>
      <c r="G5" s="2">
        <v>17</v>
      </c>
      <c r="H5" s="2">
        <v>987221</v>
      </c>
      <c r="I5" s="2">
        <v>15734795</v>
      </c>
      <c r="J5" s="2">
        <v>7470</v>
      </c>
      <c r="K5" s="2">
        <v>-0.44209999999999999</v>
      </c>
    </row>
    <row r="6" spans="1:11" x14ac:dyDescent="0.2">
      <c r="A6" s="2" t="s">
        <v>303</v>
      </c>
      <c r="B6" s="2">
        <v>12</v>
      </c>
      <c r="C6" s="2">
        <v>889902</v>
      </c>
      <c r="D6" s="2">
        <v>60471873</v>
      </c>
      <c r="E6" s="2">
        <v>31170</v>
      </c>
      <c r="F6" s="2">
        <v>0.2651</v>
      </c>
      <c r="G6" s="2">
        <v>17</v>
      </c>
      <c r="H6" s="2">
        <v>987221</v>
      </c>
      <c r="I6" s="2">
        <v>25270517</v>
      </c>
      <c r="J6" s="2">
        <v>9612</v>
      </c>
      <c r="K6" s="2">
        <v>-0.50660000000000005</v>
      </c>
    </row>
    <row r="7" spans="1:11" x14ac:dyDescent="0.2">
      <c r="A7" s="2" t="s">
        <v>302</v>
      </c>
      <c r="B7" s="2">
        <v>12</v>
      </c>
      <c r="C7" s="2">
        <v>889902</v>
      </c>
      <c r="D7" s="2">
        <v>133161346</v>
      </c>
      <c r="E7" s="2">
        <v>73881</v>
      </c>
      <c r="F7" s="2">
        <v>8.0000000000000002E-3</v>
      </c>
      <c r="G7" s="2">
        <v>17</v>
      </c>
      <c r="H7" s="2">
        <v>987221</v>
      </c>
      <c r="I7" s="2">
        <v>80917016</v>
      </c>
      <c r="J7" s="2">
        <v>36946</v>
      </c>
      <c r="K7" s="2">
        <v>4.4000000000000003E-3</v>
      </c>
    </row>
    <row r="8" spans="1:11" x14ac:dyDescent="0.2">
      <c r="A8" s="2" t="s">
        <v>301</v>
      </c>
      <c r="B8" s="2">
        <v>12</v>
      </c>
      <c r="C8" s="2">
        <v>889902</v>
      </c>
      <c r="D8" s="2">
        <v>24802588</v>
      </c>
      <c r="E8" s="2">
        <v>14006</v>
      </c>
      <c r="F8" s="2">
        <v>5.0500000000000003E-2</v>
      </c>
      <c r="G8" s="2">
        <v>17</v>
      </c>
      <c r="H8" s="2">
        <v>987221</v>
      </c>
      <c r="I8" s="2">
        <v>80917016</v>
      </c>
      <c r="J8" s="2">
        <v>36971</v>
      </c>
      <c r="K8" s="2">
        <v>4.53E-2</v>
      </c>
    </row>
    <row r="9" spans="1:11" x14ac:dyDescent="0.2">
      <c r="A9" s="2" t="s">
        <v>300</v>
      </c>
      <c r="B9" s="2">
        <v>12</v>
      </c>
      <c r="C9" s="2">
        <v>889902</v>
      </c>
      <c r="D9" s="2">
        <v>33521107</v>
      </c>
      <c r="E9" s="2">
        <v>19549</v>
      </c>
      <c r="F9" s="2">
        <v>-0.27579999999999999</v>
      </c>
      <c r="G9" s="2">
        <v>17</v>
      </c>
      <c r="H9" s="2">
        <v>987221</v>
      </c>
      <c r="I9" s="2">
        <v>3305917</v>
      </c>
      <c r="J9" s="2">
        <v>974</v>
      </c>
      <c r="K9" s="2">
        <v>8.2600000000000007E-2</v>
      </c>
    </row>
    <row r="10" spans="1:11" x14ac:dyDescent="0.2">
      <c r="A10" s="2" t="s">
        <v>299</v>
      </c>
      <c r="B10" s="2">
        <v>12</v>
      </c>
      <c r="C10" s="2">
        <v>889902</v>
      </c>
      <c r="D10" s="2">
        <v>117305744</v>
      </c>
      <c r="E10" s="2">
        <v>66051</v>
      </c>
      <c r="F10" s="2">
        <v>0.21329999999999999</v>
      </c>
      <c r="G10" s="2">
        <v>17</v>
      </c>
      <c r="H10" s="2">
        <v>987221</v>
      </c>
      <c r="I10" s="2">
        <v>80917016</v>
      </c>
      <c r="J10" s="2">
        <v>36970</v>
      </c>
      <c r="K10" s="2">
        <v>0.2137</v>
      </c>
    </row>
    <row r="11" spans="1:11" x14ac:dyDescent="0.2">
      <c r="A11" s="2" t="s">
        <v>298</v>
      </c>
      <c r="B11" s="2">
        <v>12</v>
      </c>
      <c r="C11" s="2">
        <v>889902</v>
      </c>
      <c r="D11" s="2">
        <v>26034692</v>
      </c>
      <c r="E11" s="2">
        <v>14782</v>
      </c>
      <c r="F11" s="2">
        <v>3.2399999999999998E-2</v>
      </c>
      <c r="G11" s="2">
        <v>17</v>
      </c>
      <c r="H11" s="2">
        <v>987221</v>
      </c>
      <c r="I11" s="2">
        <v>59049077</v>
      </c>
      <c r="J11" s="2">
        <v>25828</v>
      </c>
      <c r="K11" s="2">
        <v>7.4099999999999999E-2</v>
      </c>
    </row>
    <row r="12" spans="1:11" x14ac:dyDescent="0.2">
      <c r="A12" s="2" t="s">
        <v>297</v>
      </c>
      <c r="B12" s="2">
        <v>12</v>
      </c>
      <c r="C12" s="2">
        <v>889902</v>
      </c>
      <c r="D12" s="2">
        <v>7377086</v>
      </c>
      <c r="E12" s="2">
        <v>3897</v>
      </c>
      <c r="F12" s="2">
        <v>0.1265</v>
      </c>
      <c r="G12" s="2">
        <v>17</v>
      </c>
      <c r="H12" s="2">
        <v>987221</v>
      </c>
      <c r="I12" s="2">
        <v>59183161</v>
      </c>
      <c r="J12" s="2">
        <v>25902</v>
      </c>
      <c r="K12" s="2">
        <v>0.13789999999999999</v>
      </c>
    </row>
    <row r="13" spans="1:11" x14ac:dyDescent="0.2">
      <c r="A13" s="2" t="s">
        <v>296</v>
      </c>
      <c r="B13" s="2">
        <v>12</v>
      </c>
      <c r="C13" s="2">
        <v>889902</v>
      </c>
      <c r="D13" s="2">
        <v>133161346</v>
      </c>
      <c r="E13" s="2">
        <v>73885</v>
      </c>
      <c r="F13" s="2">
        <v>2.0000000000000001E-4</v>
      </c>
      <c r="G13" s="2">
        <v>17</v>
      </c>
      <c r="H13" s="2">
        <v>987221</v>
      </c>
      <c r="I13" s="2">
        <v>80917016</v>
      </c>
      <c r="J13" s="2">
        <v>36940</v>
      </c>
      <c r="K13" s="2">
        <v>1.03E-2</v>
      </c>
    </row>
    <row r="14" spans="1:11" x14ac:dyDescent="0.2">
      <c r="A14" s="2" t="s">
        <v>295</v>
      </c>
      <c r="B14" s="2">
        <v>12</v>
      </c>
      <c r="C14" s="2">
        <v>889902</v>
      </c>
      <c r="D14" s="2">
        <v>5133603</v>
      </c>
      <c r="E14" s="2">
        <v>2449</v>
      </c>
      <c r="F14" s="2">
        <v>0.21929999999999999</v>
      </c>
      <c r="G14" s="2">
        <v>17</v>
      </c>
      <c r="H14" s="2">
        <v>987221</v>
      </c>
      <c r="I14" s="2">
        <v>60286504</v>
      </c>
      <c r="J14" s="2">
        <v>26460</v>
      </c>
      <c r="K14" s="2">
        <v>0.23499999999999999</v>
      </c>
    </row>
    <row r="15" spans="1:11" x14ac:dyDescent="0.2">
      <c r="A15" s="2" t="s">
        <v>294</v>
      </c>
      <c r="B15" s="2">
        <v>12</v>
      </c>
      <c r="C15" s="2">
        <v>889902</v>
      </c>
      <c r="D15" s="2">
        <v>133161346</v>
      </c>
      <c r="E15" s="2">
        <v>73920</v>
      </c>
      <c r="F15" s="2">
        <v>4.4999999999999997E-3</v>
      </c>
      <c r="G15" s="2">
        <v>17</v>
      </c>
      <c r="H15" s="2">
        <v>987221</v>
      </c>
      <c r="I15" s="2">
        <v>80917016</v>
      </c>
      <c r="J15" s="2">
        <v>36971</v>
      </c>
      <c r="K15" s="2">
        <v>-3.3999999999999998E-3</v>
      </c>
    </row>
    <row r="16" spans="1:11" x14ac:dyDescent="0.2">
      <c r="A16" s="2" t="s">
        <v>293</v>
      </c>
      <c r="B16" s="2">
        <v>12</v>
      </c>
      <c r="C16" s="2">
        <v>889902</v>
      </c>
      <c r="D16" s="2">
        <v>100549758</v>
      </c>
      <c r="E16" s="2">
        <v>55666</v>
      </c>
      <c r="F16" s="2">
        <v>-8.6E-3</v>
      </c>
      <c r="G16" s="2">
        <v>17</v>
      </c>
      <c r="H16" s="2">
        <v>987221</v>
      </c>
      <c r="I16" s="2">
        <v>80400755</v>
      </c>
      <c r="J16" s="2">
        <v>36661</v>
      </c>
      <c r="K16" s="2">
        <v>3.2000000000000002E-3</v>
      </c>
    </row>
    <row r="17" spans="1:11" x14ac:dyDescent="0.2">
      <c r="A17" s="2" t="s">
        <v>292</v>
      </c>
      <c r="B17" s="2">
        <v>12</v>
      </c>
      <c r="C17" s="2">
        <v>889902</v>
      </c>
      <c r="D17" s="2">
        <v>69215465</v>
      </c>
      <c r="E17" s="2">
        <v>36586</v>
      </c>
      <c r="F17" s="2">
        <v>0.10879999999999999</v>
      </c>
      <c r="G17" s="2">
        <v>17</v>
      </c>
      <c r="H17" s="2">
        <v>987221</v>
      </c>
      <c r="I17" s="2">
        <v>11977952</v>
      </c>
      <c r="J17" s="2">
        <v>5956</v>
      </c>
      <c r="K17" s="2">
        <v>-0.35410000000000003</v>
      </c>
    </row>
    <row r="18" spans="1:11" x14ac:dyDescent="0.2">
      <c r="A18" s="2" t="s">
        <v>291</v>
      </c>
      <c r="B18" s="2">
        <v>12</v>
      </c>
      <c r="C18" s="2">
        <v>889902</v>
      </c>
      <c r="D18" s="2">
        <v>133161346</v>
      </c>
      <c r="E18" s="2">
        <v>73909</v>
      </c>
      <c r="F18" s="2">
        <v>2.53E-2</v>
      </c>
      <c r="G18" s="2">
        <v>17</v>
      </c>
      <c r="H18" s="2">
        <v>987221</v>
      </c>
      <c r="I18" s="2">
        <v>40924238</v>
      </c>
      <c r="J18" s="2">
        <v>16683</v>
      </c>
      <c r="K18" s="2">
        <v>3.4099999999999998E-2</v>
      </c>
    </row>
    <row r="19" spans="1:11" x14ac:dyDescent="0.2">
      <c r="A19" s="2" t="s">
        <v>290</v>
      </c>
      <c r="B19" s="2">
        <v>12</v>
      </c>
      <c r="C19" s="2">
        <v>889902</v>
      </c>
      <c r="D19" s="2">
        <v>23527412</v>
      </c>
      <c r="E19" s="2">
        <v>13081</v>
      </c>
      <c r="F19" s="2">
        <v>0.27900000000000003</v>
      </c>
      <c r="G19" s="2">
        <v>17</v>
      </c>
      <c r="H19" s="2">
        <v>987221</v>
      </c>
      <c r="I19" s="2">
        <v>12577847</v>
      </c>
      <c r="J19" s="2">
        <v>6334</v>
      </c>
      <c r="K19" s="2">
        <v>-0.42980000000000002</v>
      </c>
    </row>
    <row r="20" spans="1:11" x14ac:dyDescent="0.2">
      <c r="A20" s="2" t="s">
        <v>289</v>
      </c>
      <c r="B20" s="2">
        <v>12</v>
      </c>
      <c r="C20" s="2">
        <v>889902</v>
      </c>
      <c r="D20" s="2">
        <v>17425575</v>
      </c>
      <c r="E20" s="2">
        <v>9329</v>
      </c>
      <c r="F20" s="2">
        <v>7.7499999999999999E-2</v>
      </c>
      <c r="G20" s="2">
        <v>17</v>
      </c>
      <c r="H20" s="2">
        <v>987221</v>
      </c>
      <c r="I20" s="2">
        <v>13323183</v>
      </c>
      <c r="J20" s="2">
        <v>6855</v>
      </c>
      <c r="K20" s="2">
        <v>1.44E-2</v>
      </c>
    </row>
    <row r="21" spans="1:11" x14ac:dyDescent="0.2">
      <c r="A21" s="2" t="s">
        <v>288</v>
      </c>
      <c r="B21" s="2">
        <v>12</v>
      </c>
      <c r="C21" s="2">
        <v>889902</v>
      </c>
      <c r="D21" s="2">
        <v>10446616</v>
      </c>
      <c r="E21" s="2">
        <v>5113</v>
      </c>
      <c r="F21" s="2">
        <v>1.14E-2</v>
      </c>
      <c r="G21" s="2">
        <v>17</v>
      </c>
      <c r="H21" s="2">
        <v>987221</v>
      </c>
      <c r="I21" s="2">
        <v>7193890</v>
      </c>
      <c r="J21" s="2">
        <v>2969</v>
      </c>
      <c r="K21" s="2">
        <v>2.29E-2</v>
      </c>
    </row>
    <row r="22" spans="1:11" x14ac:dyDescent="0.2">
      <c r="A22" s="2" t="s">
        <v>287</v>
      </c>
      <c r="B22" s="2">
        <v>12</v>
      </c>
      <c r="C22" s="2">
        <v>889902</v>
      </c>
      <c r="D22" s="2">
        <v>16875965</v>
      </c>
      <c r="E22" s="2">
        <v>9009</v>
      </c>
      <c r="F22" s="2">
        <v>0.17080000000000001</v>
      </c>
      <c r="G22" s="2">
        <v>17</v>
      </c>
      <c r="H22" s="2">
        <v>987221</v>
      </c>
      <c r="I22" s="2">
        <v>80917016</v>
      </c>
      <c r="J22" s="2">
        <v>36823</v>
      </c>
      <c r="K22" s="2">
        <v>0.16389999999999999</v>
      </c>
    </row>
    <row r="23" spans="1:11" x14ac:dyDescent="0.2">
      <c r="A23" s="2" t="s">
        <v>286</v>
      </c>
      <c r="B23" s="2">
        <v>12</v>
      </c>
      <c r="C23" s="2">
        <v>889902</v>
      </c>
      <c r="D23" s="2">
        <v>55697616</v>
      </c>
      <c r="E23" s="2">
        <v>28306</v>
      </c>
      <c r="F23" s="2">
        <v>0.14019999999999999</v>
      </c>
      <c r="G23" s="2">
        <v>17</v>
      </c>
      <c r="H23" s="2">
        <v>987221</v>
      </c>
      <c r="I23" s="2">
        <v>47227049</v>
      </c>
      <c r="J23" s="2">
        <v>18939</v>
      </c>
      <c r="K23" s="2">
        <v>4.5199999999999997E-2</v>
      </c>
    </row>
    <row r="24" spans="1:11" x14ac:dyDescent="0.2">
      <c r="A24" s="2" t="s">
        <v>285</v>
      </c>
      <c r="B24" s="2">
        <v>12</v>
      </c>
      <c r="C24" s="2">
        <v>889902</v>
      </c>
      <c r="D24" s="2">
        <v>133161346</v>
      </c>
      <c r="E24" s="2">
        <v>73625</v>
      </c>
      <c r="F24" s="2">
        <v>1.2999999999999999E-3</v>
      </c>
      <c r="G24" s="2">
        <v>17</v>
      </c>
      <c r="H24" s="2">
        <v>987221</v>
      </c>
      <c r="I24" s="2">
        <v>80917016</v>
      </c>
      <c r="J24" s="2">
        <v>36820</v>
      </c>
      <c r="K24" s="2">
        <v>-8.0000000000000004E-4</v>
      </c>
    </row>
    <row r="25" spans="1:11" x14ac:dyDescent="0.2">
      <c r="A25" s="2" t="s">
        <v>284</v>
      </c>
      <c r="B25" s="2">
        <v>12</v>
      </c>
      <c r="C25" s="2">
        <v>889902</v>
      </c>
      <c r="D25" s="2">
        <v>83942640</v>
      </c>
      <c r="E25" s="2">
        <v>45423</v>
      </c>
      <c r="F25" s="2">
        <v>0.13969999999999999</v>
      </c>
      <c r="G25" s="2">
        <v>17</v>
      </c>
      <c r="H25" s="2">
        <v>987221</v>
      </c>
      <c r="I25" s="2">
        <v>80917016</v>
      </c>
      <c r="J25" s="2">
        <v>36889</v>
      </c>
      <c r="K25" s="2">
        <v>8.5599999999999996E-2</v>
      </c>
    </row>
    <row r="26" spans="1:11" x14ac:dyDescent="0.2">
      <c r="A26" s="2" t="s">
        <v>283</v>
      </c>
      <c r="B26" s="2">
        <v>12</v>
      </c>
      <c r="C26" s="2">
        <v>889902</v>
      </c>
      <c r="D26" s="2">
        <v>133161346</v>
      </c>
      <c r="E26" s="2">
        <v>73719</v>
      </c>
      <c r="F26" s="2">
        <v>2.3800000000000002E-2</v>
      </c>
      <c r="G26" s="2">
        <v>17</v>
      </c>
      <c r="H26" s="2">
        <v>987221</v>
      </c>
      <c r="I26" s="2">
        <v>80917016</v>
      </c>
      <c r="J26" s="2">
        <v>36884</v>
      </c>
      <c r="K26" s="2">
        <v>2.47E-2</v>
      </c>
    </row>
    <row r="27" spans="1:11" x14ac:dyDescent="0.2">
      <c r="A27" s="2" t="s">
        <v>282</v>
      </c>
      <c r="B27" s="2">
        <v>12</v>
      </c>
      <c r="C27" s="2">
        <v>889902</v>
      </c>
      <c r="D27" s="2">
        <v>4672181</v>
      </c>
      <c r="E27" s="2">
        <v>2043</v>
      </c>
      <c r="F27" s="2">
        <v>0.59540000000000004</v>
      </c>
      <c r="G27" s="2">
        <v>17</v>
      </c>
      <c r="H27" s="2">
        <v>987221</v>
      </c>
      <c r="I27" s="2">
        <v>80917016</v>
      </c>
      <c r="J27" s="2">
        <v>36886</v>
      </c>
      <c r="K27" s="2">
        <v>0.1825</v>
      </c>
    </row>
    <row r="28" spans="1:11" x14ac:dyDescent="0.2">
      <c r="A28" s="2" t="s">
        <v>281</v>
      </c>
      <c r="B28" s="2">
        <v>12</v>
      </c>
      <c r="C28" s="2">
        <v>889902</v>
      </c>
      <c r="D28" s="2">
        <v>133161346</v>
      </c>
      <c r="E28" s="2">
        <v>73637</v>
      </c>
      <c r="F28" s="2">
        <v>0.1709</v>
      </c>
      <c r="G28" s="2">
        <v>17</v>
      </c>
      <c r="H28" s="2">
        <v>987221</v>
      </c>
      <c r="I28" s="2">
        <v>51323641</v>
      </c>
      <c r="J28" s="2">
        <v>21017</v>
      </c>
      <c r="K28" s="2">
        <v>1.32E-2</v>
      </c>
    </row>
    <row r="29" spans="1:11" x14ac:dyDescent="0.2">
      <c r="A29" s="2" t="s">
        <v>280</v>
      </c>
      <c r="B29" s="2">
        <v>12</v>
      </c>
      <c r="C29" s="2">
        <v>889902</v>
      </c>
      <c r="D29" s="2">
        <v>52907623</v>
      </c>
      <c r="E29" s="2">
        <v>26752</v>
      </c>
      <c r="F29" s="2">
        <v>5.2999999999999999E-2</v>
      </c>
      <c r="G29" s="2">
        <v>17</v>
      </c>
      <c r="H29" s="2">
        <v>987221</v>
      </c>
      <c r="I29" s="2">
        <v>43511538</v>
      </c>
      <c r="J29" s="2">
        <v>17789</v>
      </c>
      <c r="K29" s="2">
        <v>2.4400000000000002E-2</v>
      </c>
    </row>
    <row r="30" spans="1:11" x14ac:dyDescent="0.2">
      <c r="A30" s="2" t="s">
        <v>279</v>
      </c>
      <c r="B30" s="2">
        <v>12</v>
      </c>
      <c r="C30" s="2">
        <v>889902</v>
      </c>
      <c r="D30" s="2">
        <v>133161346</v>
      </c>
      <c r="E30" s="2">
        <v>73620</v>
      </c>
      <c r="F30" s="2">
        <v>0.1603</v>
      </c>
      <c r="G30" s="2">
        <v>17</v>
      </c>
      <c r="H30" s="2">
        <v>987221</v>
      </c>
      <c r="I30" s="2">
        <v>80917016</v>
      </c>
      <c r="J30" s="2">
        <v>36810</v>
      </c>
      <c r="K30" s="2">
        <v>0.15310000000000001</v>
      </c>
    </row>
    <row r="31" spans="1:11" x14ac:dyDescent="0.2">
      <c r="A31" s="2" t="s">
        <v>278</v>
      </c>
      <c r="B31" s="2">
        <v>12</v>
      </c>
      <c r="C31" s="2">
        <v>889902</v>
      </c>
      <c r="D31" s="2">
        <v>44359086</v>
      </c>
      <c r="E31" s="2">
        <v>22233</v>
      </c>
      <c r="F31" s="2">
        <v>6.2199999999999998E-2</v>
      </c>
      <c r="G31" s="2">
        <v>17</v>
      </c>
      <c r="H31" s="2">
        <v>987221</v>
      </c>
      <c r="I31" s="2">
        <v>80917016</v>
      </c>
      <c r="J31" s="2">
        <v>36795</v>
      </c>
      <c r="K31" s="2">
        <v>5.2699999999999997E-2</v>
      </c>
    </row>
    <row r="32" spans="1:11" x14ac:dyDescent="0.2">
      <c r="A32" s="2" t="s">
        <v>277</v>
      </c>
      <c r="B32" s="2">
        <v>12</v>
      </c>
      <c r="C32" s="2">
        <v>889902</v>
      </c>
      <c r="D32" s="2">
        <v>126126340</v>
      </c>
      <c r="E32" s="2">
        <v>70631</v>
      </c>
      <c r="F32" s="2">
        <v>8.3199999999999996E-2</v>
      </c>
      <c r="G32" s="2">
        <v>17</v>
      </c>
      <c r="H32" s="2">
        <v>987221</v>
      </c>
      <c r="I32" s="2">
        <v>80917016</v>
      </c>
      <c r="J32" s="2">
        <v>36826</v>
      </c>
      <c r="K32" s="2">
        <v>6.0299999999999999E-2</v>
      </c>
    </row>
    <row r="33" spans="1:11" x14ac:dyDescent="0.2">
      <c r="A33" s="2" t="s">
        <v>276</v>
      </c>
      <c r="B33" s="2">
        <v>12</v>
      </c>
      <c r="C33" s="2">
        <v>889902</v>
      </c>
      <c r="D33" s="2">
        <v>133161346</v>
      </c>
      <c r="E33" s="2">
        <v>73724</v>
      </c>
      <c r="F33" s="2">
        <v>0.15409999999999999</v>
      </c>
      <c r="G33" s="2">
        <v>17</v>
      </c>
      <c r="H33" s="2">
        <v>987221</v>
      </c>
      <c r="I33" s="2">
        <v>80917016</v>
      </c>
      <c r="J33" s="2">
        <v>36889</v>
      </c>
      <c r="K33" s="2">
        <v>0.1116</v>
      </c>
    </row>
    <row r="34" spans="1:11" x14ac:dyDescent="0.2">
      <c r="A34" s="2" t="s">
        <v>275</v>
      </c>
      <c r="B34" s="2">
        <v>12</v>
      </c>
      <c r="C34" s="2">
        <v>889902</v>
      </c>
      <c r="D34" s="2">
        <v>62057877</v>
      </c>
      <c r="E34" s="2">
        <v>31959</v>
      </c>
      <c r="F34" s="2">
        <v>8.6199999999999999E-2</v>
      </c>
      <c r="G34" s="2">
        <v>17</v>
      </c>
      <c r="H34" s="2">
        <v>987221</v>
      </c>
      <c r="I34" s="2">
        <v>36099840</v>
      </c>
      <c r="J34" s="2">
        <v>14517</v>
      </c>
      <c r="K34" s="2">
        <v>-2.4400000000000002E-2</v>
      </c>
    </row>
    <row r="35" spans="1:11" x14ac:dyDescent="0.2">
      <c r="A35" s="2" t="s">
        <v>274</v>
      </c>
      <c r="B35" s="2">
        <v>12</v>
      </c>
      <c r="C35" s="2">
        <v>889902</v>
      </c>
      <c r="D35" s="2">
        <v>66327680</v>
      </c>
      <c r="E35" s="2">
        <v>34368</v>
      </c>
      <c r="F35" s="2">
        <v>4.6600000000000003E-2</v>
      </c>
      <c r="G35" s="2">
        <v>17</v>
      </c>
      <c r="H35" s="2">
        <v>987221</v>
      </c>
      <c r="I35" s="2">
        <v>80917016</v>
      </c>
      <c r="J35" s="2">
        <v>36823</v>
      </c>
      <c r="K35" s="2">
        <v>2.1399999999999999E-2</v>
      </c>
    </row>
    <row r="36" spans="1:11" x14ac:dyDescent="0.2">
      <c r="A36" s="2" t="s">
        <v>273</v>
      </c>
      <c r="B36" s="2">
        <v>12</v>
      </c>
      <c r="C36" s="2">
        <v>889902</v>
      </c>
      <c r="D36" s="2">
        <v>114880655</v>
      </c>
      <c r="E36" s="2">
        <v>64068</v>
      </c>
      <c r="F36" s="2">
        <v>3.5200000000000002E-2</v>
      </c>
      <c r="G36" s="2">
        <v>17</v>
      </c>
      <c r="H36" s="2">
        <v>987221</v>
      </c>
      <c r="I36" s="2">
        <v>78191671</v>
      </c>
      <c r="J36" s="2">
        <v>35868</v>
      </c>
      <c r="K36" s="2">
        <v>4.6199999999999998E-2</v>
      </c>
    </row>
    <row r="37" spans="1:11" x14ac:dyDescent="0.2">
      <c r="A37" s="2" t="s">
        <v>272</v>
      </c>
      <c r="B37" s="2">
        <v>12</v>
      </c>
      <c r="C37" s="2">
        <v>889902</v>
      </c>
      <c r="D37" s="2">
        <v>53951246</v>
      </c>
      <c r="E37" s="2">
        <v>27362</v>
      </c>
      <c r="F37" s="2">
        <v>5.1299999999999998E-2</v>
      </c>
      <c r="G37" s="2">
        <v>17</v>
      </c>
      <c r="H37" s="2">
        <v>987221</v>
      </c>
      <c r="I37" s="2">
        <v>17123861</v>
      </c>
      <c r="J37" s="2">
        <v>8033</v>
      </c>
      <c r="K37" s="2">
        <v>6.3600000000000004E-2</v>
      </c>
    </row>
    <row r="38" spans="1:11" x14ac:dyDescent="0.2">
      <c r="A38" s="2" t="s">
        <v>271</v>
      </c>
      <c r="B38" s="2">
        <v>12</v>
      </c>
      <c r="C38" s="2">
        <v>889902</v>
      </c>
      <c r="D38" s="2">
        <v>133161346</v>
      </c>
      <c r="E38" s="2">
        <v>73657</v>
      </c>
      <c r="F38" s="2">
        <v>-2.2499999999999999E-2</v>
      </c>
      <c r="G38" s="2">
        <v>17</v>
      </c>
      <c r="H38" s="2">
        <v>987221</v>
      </c>
      <c r="I38" s="2">
        <v>19561705</v>
      </c>
      <c r="J38" s="2">
        <v>9001</v>
      </c>
      <c r="K38" s="2">
        <v>-2.4E-2</v>
      </c>
    </row>
    <row r="39" spans="1:11" x14ac:dyDescent="0.2">
      <c r="A39" s="2" t="s">
        <v>270</v>
      </c>
      <c r="B39" s="2">
        <v>12</v>
      </c>
      <c r="C39" s="2">
        <v>889902</v>
      </c>
      <c r="D39" s="2">
        <v>45410946</v>
      </c>
      <c r="E39" s="2">
        <v>22849</v>
      </c>
      <c r="F39" s="2">
        <v>0.20119999999999999</v>
      </c>
      <c r="G39" s="2">
        <v>17</v>
      </c>
      <c r="H39" s="2">
        <v>987221</v>
      </c>
      <c r="I39" s="2">
        <v>21305392</v>
      </c>
      <c r="J39" s="2">
        <v>9587</v>
      </c>
      <c r="K39" s="2">
        <v>-0.2175</v>
      </c>
    </row>
    <row r="40" spans="1:11" x14ac:dyDescent="0.2">
      <c r="A40" s="2" t="s">
        <v>269</v>
      </c>
      <c r="B40" s="2">
        <v>12</v>
      </c>
      <c r="C40" s="2">
        <v>889902</v>
      </c>
      <c r="D40" s="2">
        <v>23314321</v>
      </c>
      <c r="E40" s="2">
        <v>12971</v>
      </c>
      <c r="F40" s="2">
        <v>-0.1236</v>
      </c>
      <c r="G40" s="2">
        <v>17</v>
      </c>
      <c r="H40" s="2">
        <v>987221</v>
      </c>
      <c r="I40" s="2">
        <v>3784390</v>
      </c>
      <c r="J40" s="2">
        <v>1239</v>
      </c>
      <c r="K40" s="2">
        <v>0.14699999999999999</v>
      </c>
    </row>
    <row r="41" spans="1:11" x14ac:dyDescent="0.2">
      <c r="A41" s="2" t="s">
        <v>268</v>
      </c>
      <c r="B41" s="2">
        <v>12</v>
      </c>
      <c r="C41" s="2">
        <v>889902</v>
      </c>
      <c r="D41" s="2">
        <v>48907160</v>
      </c>
      <c r="E41" s="2">
        <v>24879</v>
      </c>
      <c r="F41" s="2">
        <v>8.4000000000000005E-2</v>
      </c>
      <c r="G41" s="2">
        <v>17</v>
      </c>
      <c r="H41" s="2">
        <v>987221</v>
      </c>
      <c r="I41" s="2">
        <v>40570585</v>
      </c>
      <c r="J41" s="2">
        <v>16529</v>
      </c>
      <c r="K41" s="2">
        <v>7.3899999999999993E-2</v>
      </c>
    </row>
    <row r="42" spans="1:11" x14ac:dyDescent="0.2">
      <c r="A42" s="2" t="s">
        <v>267</v>
      </c>
      <c r="B42" s="2">
        <v>12</v>
      </c>
      <c r="C42" s="2">
        <v>889902</v>
      </c>
      <c r="D42" s="2">
        <v>82090616</v>
      </c>
      <c r="E42" s="2">
        <v>44310</v>
      </c>
      <c r="F42" s="2">
        <v>6.6799999999999998E-2</v>
      </c>
      <c r="G42" s="2">
        <v>17</v>
      </c>
      <c r="H42" s="2">
        <v>987221</v>
      </c>
      <c r="I42" s="2">
        <v>37332963</v>
      </c>
      <c r="J42" s="2">
        <v>14942</v>
      </c>
      <c r="K42" s="2">
        <v>8.6300000000000002E-2</v>
      </c>
    </row>
    <row r="43" spans="1:11" x14ac:dyDescent="0.2">
      <c r="A43" s="2" t="s">
        <v>266</v>
      </c>
      <c r="B43" s="2">
        <v>12</v>
      </c>
      <c r="C43" s="2">
        <v>889902</v>
      </c>
      <c r="D43" s="2">
        <v>11824340</v>
      </c>
      <c r="E43" s="2">
        <v>5707</v>
      </c>
      <c r="F43" s="2">
        <v>0.13100000000000001</v>
      </c>
      <c r="G43" s="2">
        <v>17</v>
      </c>
      <c r="H43" s="2">
        <v>987221</v>
      </c>
      <c r="I43" s="2">
        <v>30586099</v>
      </c>
      <c r="J43" s="2">
        <v>11850</v>
      </c>
      <c r="K43" s="2">
        <v>-0.36180000000000001</v>
      </c>
    </row>
    <row r="44" spans="1:11" x14ac:dyDescent="0.2">
      <c r="A44" s="2" t="s">
        <v>265</v>
      </c>
      <c r="B44" s="2">
        <v>12</v>
      </c>
      <c r="C44" s="2">
        <v>889902</v>
      </c>
      <c r="D44" s="2">
        <v>46193722</v>
      </c>
      <c r="E44" s="2">
        <v>23291</v>
      </c>
      <c r="F44" s="2">
        <v>-4.7999999999999996E-3</v>
      </c>
      <c r="G44" s="2">
        <v>17</v>
      </c>
      <c r="H44" s="2">
        <v>987221</v>
      </c>
      <c r="I44" s="2">
        <v>9754611</v>
      </c>
      <c r="J44" s="2">
        <v>4420</v>
      </c>
      <c r="K44" s="2">
        <v>-1.12E-2</v>
      </c>
    </row>
    <row r="45" spans="1:11" x14ac:dyDescent="0.2">
      <c r="A45" s="2" t="s">
        <v>264</v>
      </c>
      <c r="B45" s="2">
        <v>12</v>
      </c>
      <c r="C45" s="2">
        <v>889902</v>
      </c>
      <c r="D45" s="2">
        <v>19356505</v>
      </c>
      <c r="E45" s="2">
        <v>10479</v>
      </c>
      <c r="F45" s="2">
        <v>8.0299999999999996E-2</v>
      </c>
      <c r="G45" s="2">
        <v>17</v>
      </c>
      <c r="H45" s="2">
        <v>987221</v>
      </c>
      <c r="I45" s="2">
        <v>21305392</v>
      </c>
      <c r="J45" s="2">
        <v>9593</v>
      </c>
      <c r="K45" s="2">
        <v>-0.2581</v>
      </c>
    </row>
    <row r="46" spans="1:11" x14ac:dyDescent="0.2">
      <c r="A46" s="2" t="s">
        <v>263</v>
      </c>
      <c r="B46" s="2">
        <v>12</v>
      </c>
      <c r="C46" s="2">
        <v>889902</v>
      </c>
      <c r="D46" s="2">
        <v>133161346</v>
      </c>
      <c r="E46" s="2">
        <v>73640</v>
      </c>
      <c r="F46" s="2">
        <v>-0.1668</v>
      </c>
      <c r="G46" s="2">
        <v>17</v>
      </c>
      <c r="H46" s="2">
        <v>987221</v>
      </c>
      <c r="I46" s="2">
        <v>34931836</v>
      </c>
      <c r="J46" s="2">
        <v>13739</v>
      </c>
      <c r="K46" s="2">
        <v>-0.17949999999999999</v>
      </c>
    </row>
    <row r="47" spans="1:11" x14ac:dyDescent="0.2">
      <c r="A47" s="2" t="s">
        <v>262</v>
      </c>
      <c r="B47" s="2">
        <v>12</v>
      </c>
      <c r="C47" s="2">
        <v>889902</v>
      </c>
      <c r="D47" s="2">
        <v>133161346</v>
      </c>
      <c r="E47" s="2">
        <v>73878</v>
      </c>
      <c r="F47" s="2">
        <v>-9.1600000000000001E-2</v>
      </c>
      <c r="G47" s="2">
        <v>17</v>
      </c>
      <c r="H47" s="2">
        <v>987221</v>
      </c>
      <c r="I47" s="2">
        <v>80917016</v>
      </c>
      <c r="J47" s="2">
        <v>36958</v>
      </c>
      <c r="K47" s="2">
        <v>-8.0399999999999999E-2</v>
      </c>
    </row>
    <row r="48" spans="1:11" x14ac:dyDescent="0.2">
      <c r="A48" s="2" t="s">
        <v>261</v>
      </c>
      <c r="B48" s="2">
        <v>12</v>
      </c>
      <c r="C48" s="2">
        <v>889902</v>
      </c>
      <c r="D48" s="2">
        <v>4609625</v>
      </c>
      <c r="E48" s="2">
        <v>2012</v>
      </c>
      <c r="F48" s="2">
        <v>0.1653</v>
      </c>
      <c r="G48" s="2">
        <v>17</v>
      </c>
      <c r="H48" s="2">
        <v>987221</v>
      </c>
      <c r="I48" s="2">
        <v>8332598</v>
      </c>
      <c r="J48" s="2">
        <v>3457</v>
      </c>
      <c r="K48" s="2">
        <v>-0.26179999999999998</v>
      </c>
    </row>
    <row r="49" spans="1:11" x14ac:dyDescent="0.2">
      <c r="A49" s="2" t="s">
        <v>260</v>
      </c>
      <c r="B49" s="2">
        <v>12</v>
      </c>
      <c r="C49" s="2">
        <v>889902</v>
      </c>
      <c r="D49" s="2">
        <v>133161346</v>
      </c>
      <c r="E49" s="2">
        <v>73725</v>
      </c>
      <c r="F49" s="2">
        <v>0.1085</v>
      </c>
      <c r="G49" s="2">
        <v>17</v>
      </c>
      <c r="H49" s="2">
        <v>987221</v>
      </c>
      <c r="I49" s="2">
        <v>12560197</v>
      </c>
      <c r="J49" s="2">
        <v>6332</v>
      </c>
      <c r="K49" s="2">
        <v>8.7800000000000003E-2</v>
      </c>
    </row>
    <row r="50" spans="1:11" x14ac:dyDescent="0.2">
      <c r="A50" s="2" t="s">
        <v>259</v>
      </c>
      <c r="B50" s="2">
        <v>12</v>
      </c>
      <c r="C50" s="2">
        <v>889902</v>
      </c>
      <c r="D50" s="2">
        <v>133161346</v>
      </c>
      <c r="E50" s="2">
        <v>73600</v>
      </c>
      <c r="F50" s="2">
        <v>-0.40410000000000001</v>
      </c>
      <c r="G50" s="2">
        <v>17</v>
      </c>
      <c r="H50" s="2">
        <v>987221</v>
      </c>
      <c r="I50" s="2">
        <v>46644161</v>
      </c>
      <c r="J50" s="2">
        <v>18708</v>
      </c>
      <c r="K50" s="2">
        <v>-0.43020000000000003</v>
      </c>
    </row>
    <row r="51" spans="1:11" x14ac:dyDescent="0.2">
      <c r="A51" s="2" t="s">
        <v>258</v>
      </c>
      <c r="B51" s="2">
        <v>12</v>
      </c>
      <c r="C51" s="2">
        <v>889902</v>
      </c>
      <c r="D51" s="2">
        <v>5080920</v>
      </c>
      <c r="E51" s="2">
        <v>2386</v>
      </c>
      <c r="F51" s="2">
        <v>-0.51770000000000005</v>
      </c>
      <c r="G51" s="2">
        <v>17</v>
      </c>
      <c r="H51" s="2">
        <v>987221</v>
      </c>
      <c r="I51" s="2">
        <v>21303007</v>
      </c>
      <c r="J51" s="2">
        <v>9616</v>
      </c>
      <c r="K51" s="2">
        <v>-0.50619999999999998</v>
      </c>
    </row>
    <row r="52" spans="1:11" x14ac:dyDescent="0.2">
      <c r="A52" s="2" t="s">
        <v>257</v>
      </c>
      <c r="B52" s="2">
        <v>12</v>
      </c>
      <c r="C52" s="2">
        <v>889902</v>
      </c>
      <c r="D52" s="2">
        <v>41307896</v>
      </c>
      <c r="E52" s="2">
        <v>20765</v>
      </c>
      <c r="F52" s="2">
        <v>0.28949999999999998</v>
      </c>
      <c r="G52" s="2">
        <v>17</v>
      </c>
      <c r="H52" s="2">
        <v>987221</v>
      </c>
      <c r="I52" s="2">
        <v>1505164</v>
      </c>
      <c r="J52" s="2">
        <v>152</v>
      </c>
      <c r="K52" s="2">
        <v>-1.7999999999999999E-2</v>
      </c>
    </row>
    <row r="53" spans="1:11" x14ac:dyDescent="0.2">
      <c r="A53" s="2" t="s">
        <v>256</v>
      </c>
      <c r="B53" s="2">
        <v>12</v>
      </c>
      <c r="C53" s="2">
        <v>889902</v>
      </c>
      <c r="D53" s="2">
        <v>4676037</v>
      </c>
      <c r="E53" s="2">
        <v>2056</v>
      </c>
      <c r="F53" s="2">
        <v>3.2800000000000003E-2</v>
      </c>
      <c r="G53" s="2">
        <v>17</v>
      </c>
      <c r="H53" s="2">
        <v>987221</v>
      </c>
      <c r="I53" s="2">
        <v>18289210</v>
      </c>
      <c r="J53" s="2">
        <v>8670</v>
      </c>
      <c r="K53" s="2">
        <v>-0.57599999999999996</v>
      </c>
    </row>
    <row r="54" spans="1:11" x14ac:dyDescent="0.2">
      <c r="A54" s="2" t="s">
        <v>255</v>
      </c>
      <c r="B54" s="2">
        <v>12</v>
      </c>
      <c r="C54" s="2">
        <v>889902</v>
      </c>
      <c r="D54" s="2">
        <v>133161346</v>
      </c>
      <c r="E54" s="2">
        <v>73646</v>
      </c>
      <c r="F54" s="2">
        <v>4.3700000000000003E-2</v>
      </c>
      <c r="G54" s="2">
        <v>17</v>
      </c>
      <c r="H54" s="2">
        <v>987221</v>
      </c>
      <c r="I54" s="2">
        <v>21303007</v>
      </c>
      <c r="J54" s="2">
        <v>9591</v>
      </c>
      <c r="K54" s="2">
        <v>-0.1825</v>
      </c>
    </row>
    <row r="55" spans="1:11" x14ac:dyDescent="0.2">
      <c r="A55" s="2" t="s">
        <v>254</v>
      </c>
      <c r="B55" s="2">
        <v>12</v>
      </c>
      <c r="C55" s="2">
        <v>889902</v>
      </c>
      <c r="D55" s="2">
        <v>41356396</v>
      </c>
      <c r="E55" s="2">
        <v>20797</v>
      </c>
      <c r="F55" s="2">
        <v>0.1065</v>
      </c>
      <c r="G55" s="2">
        <v>17</v>
      </c>
      <c r="H55" s="2">
        <v>987221</v>
      </c>
      <c r="I55" s="2">
        <v>80917016</v>
      </c>
      <c r="J55" s="2">
        <v>36968</v>
      </c>
      <c r="K55" s="2">
        <v>8.4400000000000003E-2</v>
      </c>
    </row>
    <row r="56" spans="1:11" x14ac:dyDescent="0.2">
      <c r="A56" s="2" t="s">
        <v>253</v>
      </c>
      <c r="B56" s="2">
        <v>12</v>
      </c>
      <c r="C56" s="2">
        <v>889902</v>
      </c>
      <c r="D56" s="2">
        <v>18127924</v>
      </c>
      <c r="E56" s="2">
        <v>9704</v>
      </c>
      <c r="F56" s="2">
        <v>-0.17760000000000001</v>
      </c>
      <c r="G56" s="2">
        <v>17</v>
      </c>
      <c r="H56" s="2">
        <v>987221</v>
      </c>
      <c r="I56" s="2">
        <v>51403007</v>
      </c>
      <c r="J56" s="2">
        <v>21076</v>
      </c>
      <c r="K56" s="2">
        <v>-0.14480000000000001</v>
      </c>
    </row>
    <row r="57" spans="1:11" x14ac:dyDescent="0.2">
      <c r="A57" s="2" t="s">
        <v>252</v>
      </c>
      <c r="B57" s="2">
        <v>12</v>
      </c>
      <c r="C57" s="2">
        <v>889902</v>
      </c>
      <c r="D57" s="2">
        <v>92234831</v>
      </c>
      <c r="E57" s="2">
        <v>50177</v>
      </c>
      <c r="F57" s="2">
        <v>0.1241</v>
      </c>
      <c r="G57" s="2">
        <v>17</v>
      </c>
      <c r="H57" s="2">
        <v>987221</v>
      </c>
      <c r="I57" s="2">
        <v>80917016</v>
      </c>
      <c r="J57" s="2">
        <v>36972</v>
      </c>
      <c r="K57" s="2">
        <v>0.105</v>
      </c>
    </row>
    <row r="58" spans="1:11" x14ac:dyDescent="0.2">
      <c r="A58" s="2" t="s">
        <v>251</v>
      </c>
      <c r="B58" s="2">
        <v>12</v>
      </c>
      <c r="C58" s="2">
        <v>889902</v>
      </c>
      <c r="D58" s="2">
        <v>85903921</v>
      </c>
      <c r="E58" s="2">
        <v>46482</v>
      </c>
      <c r="F58" s="2">
        <v>2.23E-2</v>
      </c>
      <c r="G58" s="2">
        <v>17</v>
      </c>
      <c r="H58" s="2">
        <v>987221</v>
      </c>
      <c r="I58" s="2">
        <v>21303007</v>
      </c>
      <c r="J58" s="2">
        <v>9569</v>
      </c>
      <c r="K58" s="2">
        <v>-0.28660000000000002</v>
      </c>
    </row>
    <row r="59" spans="1:11" x14ac:dyDescent="0.2">
      <c r="A59" s="2" t="s">
        <v>250</v>
      </c>
      <c r="B59" s="2">
        <v>12</v>
      </c>
      <c r="C59" s="2">
        <v>889902</v>
      </c>
      <c r="D59" s="2">
        <v>3170191</v>
      </c>
      <c r="E59" s="2">
        <v>944</v>
      </c>
      <c r="F59" s="2">
        <v>0.19539999999999999</v>
      </c>
      <c r="G59" s="2">
        <v>17</v>
      </c>
      <c r="H59" s="2">
        <v>987221</v>
      </c>
      <c r="I59" s="2">
        <v>80917016</v>
      </c>
      <c r="J59" s="2">
        <v>36825</v>
      </c>
      <c r="K59" s="2">
        <v>0.14779999999999999</v>
      </c>
    </row>
    <row r="60" spans="1:11" x14ac:dyDescent="0.2">
      <c r="A60" s="2" t="s">
        <v>249</v>
      </c>
      <c r="B60" s="2">
        <v>12</v>
      </c>
      <c r="C60" s="2">
        <v>889902</v>
      </c>
      <c r="D60" s="2">
        <v>56908376</v>
      </c>
      <c r="E60" s="2">
        <v>29054</v>
      </c>
      <c r="F60" s="2">
        <v>0.12959999999999999</v>
      </c>
      <c r="G60" s="2">
        <v>17</v>
      </c>
      <c r="H60" s="2">
        <v>987221</v>
      </c>
      <c r="I60" s="2">
        <v>26235050</v>
      </c>
      <c r="J60" s="2">
        <v>10103</v>
      </c>
      <c r="K60" s="2">
        <v>6.4600000000000005E-2</v>
      </c>
    </row>
    <row r="61" spans="1:11" x14ac:dyDescent="0.2">
      <c r="A61" s="2" t="s">
        <v>248</v>
      </c>
      <c r="B61" s="2">
        <v>12</v>
      </c>
      <c r="C61" s="2">
        <v>889902</v>
      </c>
      <c r="D61" s="2">
        <v>9859870</v>
      </c>
      <c r="E61" s="2">
        <v>4764</v>
      </c>
      <c r="F61" s="2">
        <v>2.9600000000000001E-2</v>
      </c>
      <c r="G61" s="2">
        <v>17</v>
      </c>
      <c r="H61" s="2">
        <v>987221</v>
      </c>
      <c r="I61" s="2">
        <v>55837910</v>
      </c>
      <c r="J61" s="2">
        <v>24300</v>
      </c>
      <c r="K61" s="2">
        <v>3.2500000000000001E-2</v>
      </c>
    </row>
    <row r="62" spans="1:11" x14ac:dyDescent="0.2">
      <c r="A62" s="2" t="s">
        <v>247</v>
      </c>
      <c r="B62" s="2">
        <v>12</v>
      </c>
      <c r="C62" s="2">
        <v>889902</v>
      </c>
      <c r="D62" s="2">
        <v>119277428</v>
      </c>
      <c r="E62" s="2">
        <v>67158</v>
      </c>
      <c r="F62" s="2">
        <v>5.6500000000000002E-2</v>
      </c>
      <c r="G62" s="2">
        <v>17</v>
      </c>
      <c r="H62" s="2">
        <v>987221</v>
      </c>
      <c r="I62" s="2">
        <v>21305392</v>
      </c>
      <c r="J62" s="2">
        <v>9615</v>
      </c>
      <c r="K62" s="2">
        <v>3.1E-2</v>
      </c>
    </row>
    <row r="63" spans="1:11" x14ac:dyDescent="0.2">
      <c r="A63" s="2" t="s">
        <v>246</v>
      </c>
      <c r="B63" s="2">
        <v>12</v>
      </c>
      <c r="C63" s="2">
        <v>889902</v>
      </c>
      <c r="D63" s="2">
        <v>892494</v>
      </c>
      <c r="E63" s="2">
        <v>2</v>
      </c>
      <c r="F63" s="2">
        <v>-0.12609999999999999</v>
      </c>
      <c r="G63" s="2">
        <v>17</v>
      </c>
      <c r="H63" s="2">
        <v>987221</v>
      </c>
      <c r="I63" s="2">
        <v>9338357</v>
      </c>
      <c r="J63" s="2">
        <v>4145</v>
      </c>
      <c r="K63" s="2">
        <v>-4.5400000000000003E-2</v>
      </c>
    </row>
    <row r="64" spans="1:11" x14ac:dyDescent="0.2">
      <c r="A64" s="2" t="s">
        <v>245</v>
      </c>
      <c r="B64" s="2">
        <v>12</v>
      </c>
      <c r="C64" s="2">
        <v>889902</v>
      </c>
      <c r="D64" s="2">
        <v>32614635</v>
      </c>
      <c r="E64" s="2">
        <v>19029</v>
      </c>
      <c r="F64" s="2">
        <v>0.12570000000000001</v>
      </c>
      <c r="G64" s="2">
        <v>17</v>
      </c>
      <c r="H64" s="2">
        <v>987221</v>
      </c>
      <c r="I64" s="2">
        <v>45613680</v>
      </c>
      <c r="J64" s="2">
        <v>18256</v>
      </c>
      <c r="K64" s="2">
        <v>7.4200000000000002E-2</v>
      </c>
    </row>
    <row r="65" spans="1:11" x14ac:dyDescent="0.2">
      <c r="A65" s="2" t="s">
        <v>244</v>
      </c>
      <c r="B65" s="2">
        <v>12</v>
      </c>
      <c r="C65" s="2">
        <v>889902</v>
      </c>
      <c r="D65" s="2">
        <v>133161346</v>
      </c>
      <c r="E65" s="2">
        <v>73895</v>
      </c>
      <c r="F65" s="2">
        <v>7.6E-3</v>
      </c>
      <c r="G65" s="2">
        <v>17</v>
      </c>
      <c r="H65" s="2">
        <v>987221</v>
      </c>
      <c r="I65" s="2">
        <v>80917016</v>
      </c>
      <c r="J65" s="2">
        <v>36951</v>
      </c>
      <c r="K65" s="2">
        <v>3.0999999999999999E-3</v>
      </c>
    </row>
    <row r="66" spans="1:11" x14ac:dyDescent="0.2">
      <c r="A66" s="2" t="s">
        <v>243</v>
      </c>
      <c r="B66" s="2">
        <v>12</v>
      </c>
      <c r="C66" s="2">
        <v>889902</v>
      </c>
      <c r="D66" s="2">
        <v>95501364</v>
      </c>
      <c r="E66" s="2">
        <v>52460</v>
      </c>
      <c r="F66" s="2">
        <v>1.15E-2</v>
      </c>
      <c r="G66" s="2">
        <v>17</v>
      </c>
      <c r="H66" s="2">
        <v>987221</v>
      </c>
      <c r="I66" s="2">
        <v>80917016</v>
      </c>
      <c r="J66" s="2">
        <v>36976</v>
      </c>
      <c r="K66" s="2">
        <v>9.1999999999999998E-3</v>
      </c>
    </row>
    <row r="67" spans="1:11" x14ac:dyDescent="0.2">
      <c r="A67" s="2" t="s">
        <v>242</v>
      </c>
      <c r="B67" s="2">
        <v>12</v>
      </c>
      <c r="C67" s="2">
        <v>889902</v>
      </c>
      <c r="D67" s="2">
        <v>40714881</v>
      </c>
      <c r="E67" s="2">
        <v>20352</v>
      </c>
      <c r="F67" s="2">
        <v>0.14099999999999999</v>
      </c>
      <c r="G67" s="2">
        <v>17</v>
      </c>
      <c r="H67" s="2">
        <v>987221</v>
      </c>
      <c r="I67" s="2">
        <v>19296800</v>
      </c>
      <c r="J67" s="2">
        <v>8913</v>
      </c>
      <c r="K67" s="2">
        <v>-0.45619999999999999</v>
      </c>
    </row>
    <row r="68" spans="1:11" x14ac:dyDescent="0.2">
      <c r="A68" s="2" t="s">
        <v>241</v>
      </c>
      <c r="B68" s="2">
        <v>12</v>
      </c>
      <c r="C68" s="2">
        <v>889902</v>
      </c>
      <c r="D68" s="2">
        <v>17983252</v>
      </c>
      <c r="E68" s="2">
        <v>9683</v>
      </c>
      <c r="F68" s="2">
        <v>4.7699999999999999E-2</v>
      </c>
      <c r="G68" s="2">
        <v>17</v>
      </c>
      <c r="H68" s="2">
        <v>987221</v>
      </c>
      <c r="I68" s="2">
        <v>80917016</v>
      </c>
      <c r="J68" s="2">
        <v>36966</v>
      </c>
      <c r="K68" s="2">
        <v>4.4499999999999998E-2</v>
      </c>
    </row>
    <row r="69" spans="1:11" x14ac:dyDescent="0.2">
      <c r="A69" s="2" t="s">
        <v>240</v>
      </c>
      <c r="B69" s="2">
        <v>12</v>
      </c>
      <c r="C69" s="2">
        <v>889902</v>
      </c>
      <c r="D69" s="2">
        <v>8918751</v>
      </c>
      <c r="E69" s="2">
        <v>4411</v>
      </c>
      <c r="F69" s="2">
        <v>9.7500000000000003E-2</v>
      </c>
      <c r="G69" s="2">
        <v>17</v>
      </c>
      <c r="H69" s="2">
        <v>987221</v>
      </c>
      <c r="I69" s="2">
        <v>80917016</v>
      </c>
      <c r="J69" s="2">
        <v>36967</v>
      </c>
      <c r="K69" s="2">
        <v>0.1042</v>
      </c>
    </row>
    <row r="70" spans="1:11" x14ac:dyDescent="0.2">
      <c r="A70" s="2" t="s">
        <v>239</v>
      </c>
      <c r="B70" s="2">
        <v>12</v>
      </c>
      <c r="C70" s="2">
        <v>889902</v>
      </c>
      <c r="D70" s="2">
        <v>133161346</v>
      </c>
      <c r="E70" s="2">
        <v>73854</v>
      </c>
      <c r="F70" s="2">
        <v>-8.9200000000000002E-2</v>
      </c>
      <c r="G70" s="2">
        <v>17</v>
      </c>
      <c r="H70" s="2">
        <v>987221</v>
      </c>
      <c r="I70" s="2">
        <v>80917016</v>
      </c>
      <c r="J70" s="2">
        <v>36942</v>
      </c>
      <c r="K70" s="2">
        <v>-6.0199999999999997E-2</v>
      </c>
    </row>
    <row r="71" spans="1:11" x14ac:dyDescent="0.2">
      <c r="A71" s="2" t="s">
        <v>238</v>
      </c>
      <c r="B71" s="2">
        <v>12</v>
      </c>
      <c r="C71" s="2">
        <v>889902</v>
      </c>
      <c r="D71" s="2">
        <v>9271136</v>
      </c>
      <c r="E71" s="2">
        <v>4636</v>
      </c>
      <c r="F71" s="2">
        <v>1.8599999999999998E-2</v>
      </c>
      <c r="G71" s="2">
        <v>17</v>
      </c>
      <c r="H71" s="2">
        <v>987221</v>
      </c>
      <c r="I71" s="2">
        <v>19924964</v>
      </c>
      <c r="J71" s="2">
        <v>9240</v>
      </c>
      <c r="K71" s="2">
        <v>-5.3E-3</v>
      </c>
    </row>
    <row r="72" spans="1:11" x14ac:dyDescent="0.2">
      <c r="A72" s="2" t="s">
        <v>237</v>
      </c>
      <c r="B72" s="2">
        <v>12</v>
      </c>
      <c r="C72" s="2">
        <v>889902</v>
      </c>
      <c r="D72" s="2">
        <v>2361460</v>
      </c>
      <c r="E72" s="2">
        <v>494</v>
      </c>
      <c r="F72" s="2">
        <v>0.6895</v>
      </c>
      <c r="G72" s="2">
        <v>17</v>
      </c>
      <c r="H72" s="2">
        <v>987221</v>
      </c>
      <c r="I72" s="2">
        <v>11419528</v>
      </c>
      <c r="J72" s="2">
        <v>5602</v>
      </c>
      <c r="K72" s="2">
        <v>-1.8100000000000002E-2</v>
      </c>
    </row>
    <row r="73" spans="1:11" x14ac:dyDescent="0.2">
      <c r="A73" s="2" t="s">
        <v>236</v>
      </c>
      <c r="B73" s="2">
        <v>12</v>
      </c>
      <c r="C73" s="2">
        <v>889902</v>
      </c>
      <c r="D73" s="2">
        <v>24802588</v>
      </c>
      <c r="E73" s="2">
        <v>14003</v>
      </c>
      <c r="F73" s="2">
        <v>0.23400000000000001</v>
      </c>
      <c r="G73" s="2">
        <v>17</v>
      </c>
      <c r="H73" s="2">
        <v>987221</v>
      </c>
      <c r="I73" s="2">
        <v>25276327</v>
      </c>
      <c r="J73" s="2">
        <v>9640</v>
      </c>
      <c r="K73" s="2">
        <v>-2.06E-2</v>
      </c>
    </row>
    <row r="74" spans="1:11" x14ac:dyDescent="0.2">
      <c r="A74" s="2" t="s">
        <v>235</v>
      </c>
      <c r="B74" s="2">
        <v>12</v>
      </c>
      <c r="C74" s="2">
        <v>889902</v>
      </c>
      <c r="D74" s="2">
        <v>3920097</v>
      </c>
      <c r="E74" s="2">
        <v>1477</v>
      </c>
      <c r="F74" s="2">
        <v>0.2031</v>
      </c>
      <c r="G74" s="2">
        <v>17</v>
      </c>
      <c r="H74" s="2">
        <v>987221</v>
      </c>
      <c r="I74" s="2">
        <v>6739157</v>
      </c>
      <c r="J74" s="2">
        <v>2849</v>
      </c>
      <c r="K74" s="2">
        <v>-0.44190000000000002</v>
      </c>
    </row>
    <row r="75" spans="1:11" x14ac:dyDescent="0.2">
      <c r="A75" s="2" t="s">
        <v>234</v>
      </c>
      <c r="B75" s="2">
        <v>12</v>
      </c>
      <c r="C75" s="2">
        <v>889902</v>
      </c>
      <c r="D75" s="2">
        <v>24393754</v>
      </c>
      <c r="E75" s="2">
        <v>13699</v>
      </c>
      <c r="F75" s="2">
        <v>0.19539999999999999</v>
      </c>
      <c r="G75" s="2">
        <v>17</v>
      </c>
      <c r="H75" s="2">
        <v>987221</v>
      </c>
      <c r="I75" s="2">
        <v>17888549</v>
      </c>
      <c r="J75" s="2">
        <v>8478</v>
      </c>
      <c r="K75" s="2">
        <v>-0.32779999999999998</v>
      </c>
    </row>
    <row r="76" spans="1:11" x14ac:dyDescent="0.2">
      <c r="A76" s="2" t="s">
        <v>233</v>
      </c>
      <c r="B76" s="2">
        <v>12</v>
      </c>
      <c r="C76" s="2">
        <v>889902</v>
      </c>
      <c r="D76" s="2">
        <v>133161346</v>
      </c>
      <c r="E76" s="2">
        <v>73877</v>
      </c>
      <c r="F76" s="2">
        <v>1.5800000000000002E-2</v>
      </c>
      <c r="G76" s="2">
        <v>17</v>
      </c>
      <c r="H76" s="2">
        <v>987221</v>
      </c>
      <c r="I76" s="2">
        <v>39954741</v>
      </c>
      <c r="J76" s="2">
        <v>16240</v>
      </c>
      <c r="K76" s="2">
        <v>3.7000000000000002E-3</v>
      </c>
    </row>
    <row r="77" spans="1:11" x14ac:dyDescent="0.2">
      <c r="A77" s="2" t="s">
        <v>232</v>
      </c>
      <c r="B77" s="2">
        <v>12</v>
      </c>
      <c r="C77" s="2">
        <v>889902</v>
      </c>
      <c r="D77" s="2">
        <v>46531876</v>
      </c>
      <c r="E77" s="2">
        <v>23543</v>
      </c>
      <c r="F77" s="2">
        <v>0.1</v>
      </c>
      <c r="G77" s="2">
        <v>17</v>
      </c>
      <c r="H77" s="2">
        <v>987221</v>
      </c>
      <c r="I77" s="2">
        <v>43242694</v>
      </c>
      <c r="J77" s="2">
        <v>17735</v>
      </c>
      <c r="K77" s="2">
        <v>0.1074</v>
      </c>
    </row>
    <row r="78" spans="1:11" x14ac:dyDescent="0.2">
      <c r="A78" s="2" t="s">
        <v>231</v>
      </c>
      <c r="B78" s="2">
        <v>12</v>
      </c>
      <c r="C78" s="2">
        <v>889902</v>
      </c>
      <c r="D78" s="2">
        <v>11599564</v>
      </c>
      <c r="E78" s="2">
        <v>5591</v>
      </c>
      <c r="F78" s="2">
        <v>0.46050000000000002</v>
      </c>
      <c r="G78" s="2">
        <v>17</v>
      </c>
      <c r="H78" s="2">
        <v>987221</v>
      </c>
      <c r="I78" s="2">
        <v>30267151</v>
      </c>
      <c r="J78" s="2">
        <v>11782</v>
      </c>
      <c r="K78" s="2">
        <v>-0.32</v>
      </c>
    </row>
    <row r="79" spans="1:11" x14ac:dyDescent="0.2">
      <c r="A79" s="2" t="s">
        <v>230</v>
      </c>
      <c r="B79" s="2">
        <v>12</v>
      </c>
      <c r="C79" s="2">
        <v>889902</v>
      </c>
      <c r="D79" s="2">
        <v>100523496</v>
      </c>
      <c r="E79" s="2">
        <v>55659</v>
      </c>
      <c r="F79" s="2">
        <v>3.9199999999999999E-2</v>
      </c>
      <c r="G79" s="2">
        <v>17</v>
      </c>
      <c r="H79" s="2">
        <v>987221</v>
      </c>
      <c r="I79" s="2">
        <v>1227501</v>
      </c>
      <c r="J79" s="2">
        <v>34</v>
      </c>
      <c r="K79" s="2">
        <v>-0.19719999999999999</v>
      </c>
    </row>
    <row r="80" spans="1:11" x14ac:dyDescent="0.2">
      <c r="A80" s="2" t="s">
        <v>229</v>
      </c>
      <c r="B80" s="2">
        <v>12</v>
      </c>
      <c r="C80" s="2">
        <v>889902</v>
      </c>
      <c r="D80" s="2">
        <v>60636672</v>
      </c>
      <c r="E80" s="2">
        <v>31271</v>
      </c>
      <c r="F80" s="2">
        <v>1.9E-2</v>
      </c>
      <c r="G80" s="2">
        <v>17</v>
      </c>
      <c r="H80" s="2">
        <v>987221</v>
      </c>
      <c r="I80" s="2">
        <v>41251931</v>
      </c>
      <c r="J80" s="2">
        <v>16869</v>
      </c>
      <c r="K80" s="2">
        <v>2.5999999999999999E-2</v>
      </c>
    </row>
    <row r="81" spans="1:11" x14ac:dyDescent="0.2">
      <c r="A81" s="2" t="s">
        <v>228</v>
      </c>
      <c r="B81" s="2">
        <v>12</v>
      </c>
      <c r="C81" s="2">
        <v>889902</v>
      </c>
      <c r="D81" s="2">
        <v>101594082</v>
      </c>
      <c r="E81" s="2">
        <v>56311</v>
      </c>
      <c r="F81" s="2">
        <v>6.93E-2</v>
      </c>
      <c r="G81" s="2">
        <v>17</v>
      </c>
      <c r="H81" s="2">
        <v>987221</v>
      </c>
      <c r="I81" s="2">
        <v>1235317</v>
      </c>
      <c r="J81" s="2">
        <v>41</v>
      </c>
      <c r="K81" s="2">
        <v>-0.76449999999999996</v>
      </c>
    </row>
    <row r="82" spans="1:11" x14ac:dyDescent="0.2">
      <c r="A82" s="2" t="s">
        <v>227</v>
      </c>
      <c r="B82" s="2">
        <v>12</v>
      </c>
      <c r="C82" s="2">
        <v>889902</v>
      </c>
      <c r="D82" s="2">
        <v>2989342</v>
      </c>
      <c r="E82" s="2">
        <v>889</v>
      </c>
      <c r="F82" s="2">
        <v>3.0700000000000002E-2</v>
      </c>
      <c r="G82" s="2">
        <v>17</v>
      </c>
      <c r="H82" s="2">
        <v>987221</v>
      </c>
      <c r="I82" s="2">
        <v>27616662</v>
      </c>
      <c r="J82" s="2">
        <v>10710</v>
      </c>
      <c r="K82" s="2">
        <v>4.6100000000000002E-2</v>
      </c>
    </row>
    <row r="83" spans="1:11" x14ac:dyDescent="0.2">
      <c r="A83" s="2" t="s">
        <v>226</v>
      </c>
      <c r="B83" s="2">
        <v>12</v>
      </c>
      <c r="C83" s="2">
        <v>889902</v>
      </c>
      <c r="D83" s="2">
        <v>69750839</v>
      </c>
      <c r="E83" s="2">
        <v>36963</v>
      </c>
      <c r="F83" s="2">
        <v>2.6100000000000002E-2</v>
      </c>
      <c r="G83" s="2">
        <v>17</v>
      </c>
      <c r="H83" s="2">
        <v>987221</v>
      </c>
      <c r="I83" s="2">
        <v>80917016</v>
      </c>
      <c r="J83" s="2">
        <v>36968</v>
      </c>
      <c r="K83" s="2">
        <v>7.7100000000000002E-2</v>
      </c>
    </row>
    <row r="84" spans="1:11" x14ac:dyDescent="0.2">
      <c r="A84" s="2" t="s">
        <v>225</v>
      </c>
      <c r="B84" s="2">
        <v>12</v>
      </c>
      <c r="C84" s="2">
        <v>889902</v>
      </c>
      <c r="D84" s="2">
        <v>53374834</v>
      </c>
      <c r="E84" s="2">
        <v>27255</v>
      </c>
      <c r="F84" s="2">
        <v>0.1085</v>
      </c>
      <c r="G84" s="2">
        <v>17</v>
      </c>
      <c r="H84" s="2">
        <v>987221</v>
      </c>
      <c r="I84" s="2">
        <v>41313698</v>
      </c>
      <c r="J84" s="2">
        <v>16848</v>
      </c>
      <c r="K84" s="2">
        <v>-0.54190000000000005</v>
      </c>
    </row>
    <row r="85" spans="1:11" x14ac:dyDescent="0.2">
      <c r="A85" s="2" t="s">
        <v>224</v>
      </c>
      <c r="B85" s="2">
        <v>12</v>
      </c>
      <c r="C85" s="2">
        <v>889902</v>
      </c>
      <c r="D85" s="2">
        <v>89440452</v>
      </c>
      <c r="E85" s="2">
        <v>48510</v>
      </c>
      <c r="F85" s="2">
        <v>-1.1999999999999999E-3</v>
      </c>
      <c r="G85" s="2">
        <v>17</v>
      </c>
      <c r="H85" s="2">
        <v>987221</v>
      </c>
      <c r="I85" s="2">
        <v>21303007</v>
      </c>
      <c r="J85" s="2">
        <v>9616</v>
      </c>
      <c r="K85" s="2">
        <v>-0.6371</v>
      </c>
    </row>
    <row r="86" spans="1:11" x14ac:dyDescent="0.2">
      <c r="A86" s="2" t="s">
        <v>223</v>
      </c>
      <c r="B86" s="2">
        <v>12</v>
      </c>
      <c r="C86" s="2">
        <v>889902</v>
      </c>
      <c r="D86" s="2">
        <v>71911730</v>
      </c>
      <c r="E86" s="2">
        <v>38299</v>
      </c>
      <c r="F86" s="2">
        <v>0.1027</v>
      </c>
      <c r="G86" s="2">
        <v>17</v>
      </c>
      <c r="H86" s="2">
        <v>987221</v>
      </c>
      <c r="I86" s="2">
        <v>43511538</v>
      </c>
      <c r="J86" s="2">
        <v>17860</v>
      </c>
      <c r="K86" s="2">
        <v>8.7999999999999995E-2</v>
      </c>
    </row>
    <row r="87" spans="1:11" x14ac:dyDescent="0.2">
      <c r="A87" s="2" t="s">
        <v>222</v>
      </c>
      <c r="B87" s="2">
        <v>12</v>
      </c>
      <c r="C87" s="2">
        <v>889902</v>
      </c>
      <c r="D87" s="2">
        <v>133161346</v>
      </c>
      <c r="E87" s="2">
        <v>73904</v>
      </c>
      <c r="F87" s="2">
        <v>9.1899999999999996E-2</v>
      </c>
      <c r="G87" s="2">
        <v>17</v>
      </c>
      <c r="H87" s="2">
        <v>987221</v>
      </c>
      <c r="I87" s="2">
        <v>39632340</v>
      </c>
      <c r="J87" s="2">
        <v>16119</v>
      </c>
      <c r="K87" s="2">
        <v>-0.18290000000000001</v>
      </c>
    </row>
    <row r="88" spans="1:11" x14ac:dyDescent="0.2">
      <c r="A88" s="2" t="s">
        <v>221</v>
      </c>
      <c r="B88" s="2">
        <v>12</v>
      </c>
      <c r="C88" s="2">
        <v>889902</v>
      </c>
      <c r="D88" s="2">
        <v>16434288</v>
      </c>
      <c r="E88" s="2">
        <v>8746</v>
      </c>
      <c r="F88" s="2">
        <v>2.4400000000000002E-2</v>
      </c>
      <c r="G88" s="2">
        <v>17</v>
      </c>
      <c r="H88" s="2">
        <v>987221</v>
      </c>
      <c r="I88" s="2">
        <v>48940422</v>
      </c>
      <c r="J88" s="2">
        <v>19933</v>
      </c>
      <c r="K88" s="2">
        <v>1.7500000000000002E-2</v>
      </c>
    </row>
    <row r="89" spans="1:11" x14ac:dyDescent="0.2">
      <c r="A89" s="2" t="s">
        <v>220</v>
      </c>
      <c r="B89" s="2">
        <v>12</v>
      </c>
      <c r="C89" s="2">
        <v>889902</v>
      </c>
      <c r="D89" s="2">
        <v>25486226</v>
      </c>
      <c r="E89" s="2">
        <v>14363</v>
      </c>
      <c r="F89" s="2">
        <v>3.1300000000000001E-2</v>
      </c>
      <c r="G89" s="2">
        <v>17</v>
      </c>
      <c r="H89" s="2">
        <v>987221</v>
      </c>
      <c r="I89" s="2">
        <v>31865853</v>
      </c>
      <c r="J89" s="2">
        <v>12889</v>
      </c>
      <c r="K89" s="2">
        <v>0.06</v>
      </c>
    </row>
    <row r="90" spans="1:11" x14ac:dyDescent="0.2">
      <c r="A90" s="2" t="s">
        <v>219</v>
      </c>
      <c r="B90" s="2">
        <v>12</v>
      </c>
      <c r="C90" s="2">
        <v>889902</v>
      </c>
      <c r="D90" s="2">
        <v>7622402</v>
      </c>
      <c r="E90" s="2">
        <v>4000</v>
      </c>
      <c r="F90" s="2">
        <v>5.6800000000000003E-2</v>
      </c>
      <c r="G90" s="2">
        <v>17</v>
      </c>
      <c r="H90" s="2">
        <v>987221</v>
      </c>
      <c r="I90" s="2">
        <v>80917016</v>
      </c>
      <c r="J90" s="2">
        <v>36965</v>
      </c>
      <c r="K90" s="2">
        <v>5.45E-2</v>
      </c>
    </row>
    <row r="92" spans="1:11" x14ac:dyDescent="0.2">
      <c r="F92" s="2" t="s">
        <v>218</v>
      </c>
      <c r="K92" s="2" t="s">
        <v>217</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4</vt:i4>
      </vt:variant>
      <vt:variant>
        <vt:lpstr>Named Ranges</vt:lpstr>
      </vt:variant>
      <vt:variant>
        <vt:i4>4</vt:i4>
      </vt:variant>
    </vt:vector>
  </HeadingPairs>
  <TitlesOfParts>
    <vt:vector size="8" baseType="lpstr">
      <vt:lpstr>Source Data - Fig 1A</vt:lpstr>
      <vt:lpstr>Source Data - Fig 1B</vt:lpstr>
      <vt:lpstr>Source Data - Figs 1C and 2B-F</vt:lpstr>
      <vt:lpstr>Source Data - Figs 1D-E</vt:lpstr>
      <vt:lpstr>'Source Data - Fig 1A'!meso_tcga_pan_can_atlas_2018_segments_kras</vt:lpstr>
      <vt:lpstr>'Source Data - Figs 1D-E'!meso_tcga_pan_can_atlas_2018_segments_kras</vt:lpstr>
      <vt:lpstr>'Source Data - Figs 1C and 2B-F'!PATIENT_DATA_oncoprint</vt:lpstr>
      <vt:lpstr>'Source Data - Fig 1B'!Print_Area</vt:lpstr>
    </vt:vector>
  </TitlesOfParts>
  <Company>Helmholtz Zentrum Münche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athopoulos</dc:creator>
  <cp:lastModifiedBy>stathopoulos</cp:lastModifiedBy>
  <dcterms:created xsi:type="dcterms:W3CDTF">2020-12-06T17:36:59Z</dcterms:created>
  <dcterms:modified xsi:type="dcterms:W3CDTF">2021-09-02T07:20:53Z</dcterms:modified>
</cp:coreProperties>
</file>